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https://uob-my.sharepoint.com/personal/wx22021_bristol_ac_uk/Documents/Mini projects/Mini-project - Microbiome/Write up/"/>
    </mc:Choice>
  </mc:AlternateContent>
  <xr:revisionPtr revIDLastSave="4" documentId="13_ncr:1_{0EC295D8-80DC-BC46-B00D-B49E773C8E1E}" xr6:coauthVersionLast="47" xr6:coauthVersionMax="47" xr10:uidLastSave="{F990656F-2406-A548-968B-E0B2756C007F}"/>
  <bookViews>
    <workbookView xWindow="0" yWindow="760" windowWidth="30240" windowHeight="17520" activeTab="8" xr2:uid="{D3732C0C-CBAE-6B4A-961B-5C1E210C9CD3}"/>
  </bookViews>
  <sheets>
    <sheet name="Title page" sheetId="19" r:id="rId1"/>
    <sheet name="S1" sheetId="2" r:id="rId2"/>
    <sheet name="S2" sheetId="8" r:id="rId3"/>
    <sheet name="S3" sheetId="3" r:id="rId4"/>
    <sheet name="S4" sheetId="4" r:id="rId5"/>
    <sheet name="S5" sheetId="7" r:id="rId6"/>
    <sheet name="S6" sheetId="5" r:id="rId7"/>
    <sheet name="S7" sheetId="6" r:id="rId8"/>
    <sheet name="S8" sheetId="10" r:id="rId9"/>
    <sheet name="S9" sheetId="18" r:id="rId10"/>
    <sheet name="S10" sheetId="16" r:id="rId11"/>
    <sheet name="S11" sheetId="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 i="2" l="1"/>
  <c r="K14" i="2"/>
  <c r="H13" i="2"/>
  <c r="H12" i="2"/>
  <c r="H9" i="2"/>
  <c r="H7" i="2"/>
  <c r="H6" i="2"/>
  <c r="H4" i="2"/>
  <c r="H3" i="2"/>
</calcChain>
</file>

<file path=xl/sharedStrings.xml><?xml version="1.0" encoding="utf-8"?>
<sst xmlns="http://schemas.openxmlformats.org/spreadsheetml/2006/main" count="3445" uniqueCount="507">
  <si>
    <t>Study</t>
  </si>
  <si>
    <t>Controls</t>
  </si>
  <si>
    <t>All histologies</t>
  </si>
  <si>
    <t>Endometrioid histologies</t>
  </si>
  <si>
    <t>Non-endometrioid histologies</t>
  </si>
  <si>
    <t>NSECG</t>
  </si>
  <si>
    <t>UK1-CORGI</t>
  </si>
  <si>
    <t>SEARCH</t>
  </si>
  <si>
    <t>WTCCC</t>
  </si>
  <si>
    <t>ANECS</t>
  </si>
  <si>
    <t>QIMR</t>
  </si>
  <si>
    <t>HCS</t>
  </si>
  <si>
    <t>E2C2</t>
  </si>
  <si>
    <t>BECS/HJECS</t>
  </si>
  <si>
    <t>BBCC</t>
  </si>
  <si>
    <t>BSUCH</t>
  </si>
  <si>
    <t>ESTHER</t>
  </si>
  <si>
    <t>GC-HBOC</t>
  </si>
  <si>
    <t>GENICA</t>
  </si>
  <si>
    <t>MARIE</t>
  </si>
  <si>
    <t>MoMaTEC</t>
  </si>
  <si>
    <t>NBCS</t>
  </si>
  <si>
    <t>BBCS</t>
  </si>
  <si>
    <t>SBCS</t>
  </si>
  <si>
    <t>UKBGS</t>
  </si>
  <si>
    <t>NECS</t>
  </si>
  <si>
    <t>ABCFS</t>
  </si>
  <si>
    <t>ABCTB</t>
  </si>
  <si>
    <t>BCEES</t>
  </si>
  <si>
    <t>MCCS</t>
  </si>
  <si>
    <t>LES</t>
  </si>
  <si>
    <t>LMBC</t>
  </si>
  <si>
    <t>BECS</t>
  </si>
  <si>
    <t>GESBC</t>
  </si>
  <si>
    <t>HaBCS</t>
  </si>
  <si>
    <t>CAHRES</t>
  </si>
  <si>
    <t>RENDOCAS</t>
  </si>
  <si>
    <t>MISS</t>
  </si>
  <si>
    <t>pKARMA</t>
  </si>
  <si>
    <t>SMC</t>
  </si>
  <si>
    <t>CBR_STUDY98</t>
  </si>
  <si>
    <t>MECS</t>
  </si>
  <si>
    <t>MCBCS</t>
  </si>
  <si>
    <t>MMHS</t>
  </si>
  <si>
    <t>WHI</t>
  </si>
  <si>
    <t>UKBB</t>
  </si>
  <si>
    <t>Total</t>
  </si>
  <si>
    <t>Chromosome</t>
  </si>
  <si>
    <t>EAF</t>
  </si>
  <si>
    <t>P</t>
  </si>
  <si>
    <t>n</t>
  </si>
  <si>
    <t>P/A</t>
  </si>
  <si>
    <t>rs150018970</t>
  </si>
  <si>
    <t>rs561177583</t>
  </si>
  <si>
    <t>NA</t>
  </si>
  <si>
    <t>AB</t>
  </si>
  <si>
    <t>rs55808472</t>
  </si>
  <si>
    <t>rs4494297</t>
  </si>
  <si>
    <t>rs7118902</t>
  </si>
  <si>
    <t>rs35980751</t>
  </si>
  <si>
    <t>rs13207588</t>
  </si>
  <si>
    <t>rs6733298</t>
  </si>
  <si>
    <t>rs116865000</t>
  </si>
  <si>
    <t>rs11788336</t>
  </si>
  <si>
    <t>rs34656657</t>
  </si>
  <si>
    <t>rs116135844</t>
  </si>
  <si>
    <t>rs117338748</t>
  </si>
  <si>
    <t>SNP name</t>
  </si>
  <si>
    <t>Chr:bp</t>
  </si>
  <si>
    <t>N</t>
  </si>
  <si>
    <t>R-squared</t>
  </si>
  <si>
    <t>Ruminococcus (G)</t>
  </si>
  <si>
    <t>9:134648925</t>
  </si>
  <si>
    <t>G</t>
  </si>
  <si>
    <t>A</t>
  </si>
  <si>
    <t>Coprococcus (G)</t>
  </si>
  <si>
    <t>1:96741622</t>
  </si>
  <si>
    <t>Butyricicoccus (G)</t>
  </si>
  <si>
    <t>16:24931691</t>
  </si>
  <si>
    <t>0.26 (0.04)</t>
  </si>
  <si>
    <t>Sutterellaceae (F)</t>
  </si>
  <si>
    <t>11:44145588</t>
  </si>
  <si>
    <t>T</t>
  </si>
  <si>
    <t>Dialister (G)</t>
  </si>
  <si>
    <t>11:121440231</t>
  </si>
  <si>
    <t>Unclassified Porphyromonadaceae (F)</t>
  </si>
  <si>
    <t>13:96011248</t>
  </si>
  <si>
    <t>0.20 (0.03)</t>
  </si>
  <si>
    <t>Parabacteroides (G)</t>
  </si>
  <si>
    <t>6:41519430</t>
  </si>
  <si>
    <t>Unclassified Erysipelotrichaceae (F)</t>
  </si>
  <si>
    <t>2:56450856</t>
  </si>
  <si>
    <t>0.49 (0.09)</t>
  </si>
  <si>
    <t>Gammaproteobacteria (C)</t>
  </si>
  <si>
    <t>15:95639861</t>
  </si>
  <si>
    <t>0.55 (0.10)</t>
  </si>
  <si>
    <t>Unclassified Firmicutes (P)</t>
  </si>
  <si>
    <t>9:111688387</t>
  </si>
  <si>
    <t>C</t>
  </si>
  <si>
    <t>6:16613223</t>
  </si>
  <si>
    <t>Unclassified Bacteroidales (O)</t>
  </si>
  <si>
    <t>4:168179343</t>
  </si>
  <si>
    <t>0.75 (0.13)</t>
  </si>
  <si>
    <t>Veillonella (G)</t>
  </si>
  <si>
    <t>15:58714239</t>
  </si>
  <si>
    <t>1.06 (0.19)</t>
  </si>
  <si>
    <t>Bifidobacterium (G)</t>
  </si>
  <si>
    <t>2:136608646</t>
  </si>
  <si>
    <t>1 - C = class, F = family, G = genus, O = order, P = phylum; 2 - P/A = presence / absence microbial traits and AB = abundance microbial traits; 3 - EA = effect allele,  OA = other allele; 4 - betas and corresponding standard errors and p-values represent the odds ratio for CRC for a standard deviation (SD) unit higher abundance of each continuous microbial trait (indicated with “AB”) and the odds ratio for CRC for an approximate doubling of the genetic liability to presence (vs. absence) of each binary microbial trait (indicated with a “P/A”); 5 - F-statistic as an indicator of the strength of each instrumental variable</t>
  </si>
  <si>
    <t>snp</t>
  </si>
  <si>
    <t>rsid</t>
  </si>
  <si>
    <t>hg19_coordinates</t>
  </si>
  <si>
    <t>hg38_coordinates</t>
  </si>
  <si>
    <t>a1</t>
  </si>
  <si>
    <t>a2</t>
  </si>
  <si>
    <t>trait</t>
  </si>
  <si>
    <t>efo</t>
  </si>
  <si>
    <t>study</t>
  </si>
  <si>
    <t>pmid</t>
  </si>
  <si>
    <t>ancestry</t>
  </si>
  <si>
    <t>year</t>
  </si>
  <si>
    <t>beta</t>
  </si>
  <si>
    <t>se</t>
  </si>
  <si>
    <t>p</t>
  </si>
  <si>
    <t>direction</t>
  </si>
  <si>
    <t>n_cases</t>
  </si>
  <si>
    <t>n_controls</t>
  </si>
  <si>
    <t>n_studies</t>
  </si>
  <si>
    <t>unit</t>
  </si>
  <si>
    <t>dataset</t>
  </si>
  <si>
    <t>chr2:56450856</t>
  </si>
  <si>
    <t>chr2:56223721</t>
  </si>
  <si>
    <t>Eye problems or disorders: injury or trauma resulting in loss of vision</t>
  </si>
  <si>
    <t>EFO_0009888</t>
  </si>
  <si>
    <t>Neale B</t>
  </si>
  <si>
    <t>European</t>
  </si>
  <si>
    <t>-</t>
  </si>
  <si>
    <t>risk diff</t>
  </si>
  <si>
    <t>Neale-B_UKBB_EUR_2017</t>
  </si>
  <si>
    <t>Leg fat percentage left</t>
  </si>
  <si>
    <t>+</t>
  </si>
  <si>
    <t>IVNT</t>
  </si>
  <si>
    <t>Leg fat percentage right</t>
  </si>
  <si>
    <t>Long-standing illness, disability or infirmity</t>
  </si>
  <si>
    <t>Other coagulation defects</t>
  </si>
  <si>
    <t>Qualifications: none</t>
  </si>
  <si>
    <t>EFO_0004784</t>
  </si>
  <si>
    <t>tissue</t>
  </si>
  <si>
    <t>exp_gene</t>
  </si>
  <si>
    <t>exp_ensembl</t>
  </si>
  <si>
    <t>probe</t>
  </si>
  <si>
    <t>Gene expression</t>
  </si>
  <si>
    <t>NCIT_C16608</t>
  </si>
  <si>
    <t>Zeller</t>
  </si>
  <si>
    <t>Peripheral blood monocytes</t>
  </si>
  <si>
    <t>MAD1L1</t>
  </si>
  <si>
    <t>GRASP</t>
  </si>
  <si>
    <t>GTEx</t>
  </si>
  <si>
    <t>Unspecified</t>
  </si>
  <si>
    <t>Adipose subcutaneous</t>
  </si>
  <si>
    <t>ENSG00000233251.3</t>
  </si>
  <si>
    <t>GTEx-V6p_eQTL_EUR_2016</t>
  </si>
  <si>
    <t>ENSG00000272180.1</t>
  </si>
  <si>
    <t>Brain caudate basal ganglia</t>
  </si>
  <si>
    <t>Esophagus muscularis</t>
  </si>
  <si>
    <t>Muscle skeletal</t>
  </si>
  <si>
    <t>Nerve tibial</t>
  </si>
  <si>
    <t>Skin not sun exposed suprapubic</t>
  </si>
  <si>
    <t>GTEx-V7_eQTL_EUR_2017</t>
  </si>
  <si>
    <t>Adipose visceral omentum</t>
  </si>
  <si>
    <t>Brain cortex</t>
  </si>
  <si>
    <t>Breast mammary tissue</t>
  </si>
  <si>
    <t>Esophagus mucosa</t>
  </si>
  <si>
    <t>Heart left ventricle</t>
  </si>
  <si>
    <t>Lung</t>
  </si>
  <si>
    <t>Joehanes R</t>
  </si>
  <si>
    <t>Mixed</t>
  </si>
  <si>
    <t>Whole blood</t>
  </si>
  <si>
    <t>S1PR2</t>
  </si>
  <si>
    <t>Joehanes-R_eQTL_EUR_2017</t>
  </si>
  <si>
    <t>RGS13</t>
  </si>
  <si>
    <t>SCAND1</t>
  </si>
  <si>
    <t>Cerebellin-1</t>
  </si>
  <si>
    <t>EFO_0004747</t>
  </si>
  <si>
    <t>Sun B</t>
  </si>
  <si>
    <t>Sun-B_pQTL_EUR_2017</t>
  </si>
  <si>
    <t>Granzyme K</t>
  </si>
  <si>
    <t>Serum concentration of trigonelline (N-methylnicotinate)</t>
  </si>
  <si>
    <t>EFO_0004727</t>
  </si>
  <si>
    <t>Suhre K</t>
  </si>
  <si>
    <t>Serum ratio of (caproate (6:0))/(pelargonate (9:0))</t>
  </si>
  <si>
    <t>Caproate (6:0)/pelargonate (9:0)</t>
  </si>
  <si>
    <t>mQTL_2017</t>
  </si>
  <si>
    <t>Trigonelline (N-methylnicotinate)</t>
  </si>
  <si>
    <t>marker</t>
  </si>
  <si>
    <t>location</t>
  </si>
  <si>
    <t>DNA methylation</t>
  </si>
  <si>
    <t>GO_0006306</t>
  </si>
  <si>
    <t>BIOSQTL</t>
  </si>
  <si>
    <t>cg19516982</t>
  </si>
  <si>
    <t>chr2:56413161</t>
  </si>
  <si>
    <t>BIOSQTL_methQTL_EUR_2017</t>
  </si>
  <si>
    <t>cg03028337</t>
  </si>
  <si>
    <t>chr2:56410063</t>
  </si>
  <si>
    <t>cg21995038</t>
  </si>
  <si>
    <t>chr2:56410138</t>
  </si>
  <si>
    <t>cg06241374</t>
  </si>
  <si>
    <t>chr2:56410047</t>
  </si>
  <si>
    <t>BLUEPRINT</t>
  </si>
  <si>
    <t>Neutrophils</t>
  </si>
  <si>
    <t>cg21968324</t>
  </si>
  <si>
    <t>chr2:56412060</t>
  </si>
  <si>
    <t>BLUEPRINT_methQTL_EUR_2016</t>
  </si>
  <si>
    <t>ID</t>
  </si>
  <si>
    <t>Trait</t>
  </si>
  <si>
    <t>Position</t>
  </si>
  <si>
    <t>SE</t>
  </si>
  <si>
    <t>Beta</t>
  </si>
  <si>
    <t>CHR</t>
  </si>
  <si>
    <t>EA</t>
  </si>
  <si>
    <t>NEA</t>
  </si>
  <si>
    <t>ukb-b-18377</t>
  </si>
  <si>
    <t>Leg fat percentage (left)</t>
  </si>
  <si>
    <t>ukb-b-20531</t>
  </si>
  <si>
    <t>Leg fat percentage (right)</t>
  </si>
  <si>
    <t>ukb-b-8909</t>
  </si>
  <si>
    <t>Body fat percentage</t>
  </si>
  <si>
    <t>ukb-b-17729</t>
  </si>
  <si>
    <t>Qualifications: None of the above</t>
  </si>
  <si>
    <t>ieu-a-1239</t>
  </si>
  <si>
    <t>Years of schooling</t>
  </si>
  <si>
    <t>ukb-b-18096</t>
  </si>
  <si>
    <t>Leg fat mass (right)</t>
  </si>
  <si>
    <t>ukb-b-7212</t>
  </si>
  <si>
    <t>Leg fat mass (left)</t>
  </si>
  <si>
    <t>ukb-b-17360</t>
  </si>
  <si>
    <t>Illnesses of siblings: None of the above (group 1)</t>
  </si>
  <si>
    <t>ukb-b-19953</t>
  </si>
  <si>
    <t>Body mass index (BMI)</t>
  </si>
  <si>
    <t>ukb-b-4667</t>
  </si>
  <si>
    <t>Leisure/social activities: Religious group</t>
  </si>
  <si>
    <t>ukb-d-30710_irnt</t>
  </si>
  <si>
    <t>C-reactive protein</t>
  </si>
  <si>
    <t>ukb-b-2303</t>
  </si>
  <si>
    <t>ukb-e-5098_CSA</t>
  </si>
  <si>
    <t>6mm weak meridian (right)</t>
  </si>
  <si>
    <t/>
  </si>
  <si>
    <t>ebi-a-GCST006701</t>
  </si>
  <si>
    <t>Parental longevity (father's attained age)</t>
  </si>
  <si>
    <t>ieu-b-4856</t>
  </si>
  <si>
    <t>FEV1/FVC</t>
  </si>
  <si>
    <t>ukb-a-398</t>
  </si>
  <si>
    <t>ukb-b-9405</t>
  </si>
  <si>
    <t>Waist circumference</t>
  </si>
  <si>
    <t>met-d-IDL_FC_pct</t>
  </si>
  <si>
    <t>Free cholesterol to total lipids ratio in IDL</t>
  </si>
  <si>
    <t>ukb-b-19393</t>
  </si>
  <si>
    <t>Whole body fat mass</t>
  </si>
  <si>
    <t>ebi-a-GCST90013415</t>
  </si>
  <si>
    <t>COVID-19 (critical illness vs population)</t>
  </si>
  <si>
    <t>ukb-b-6134</t>
  </si>
  <si>
    <t>Age completed full time education</t>
  </si>
  <si>
    <t>finn-b-O15_POSTPART_HEAMORRH</t>
  </si>
  <si>
    <t>Postpartum haemorrhage</t>
  </si>
  <si>
    <t>ebi-a-GCST90010205</t>
  </si>
  <si>
    <t>Carboxypeptidase A1 levels</t>
  </si>
  <si>
    <t>prot-a-371</t>
  </si>
  <si>
    <t>ebi-a-GCST90010206</t>
  </si>
  <si>
    <t>Carboxypeptidase B levels</t>
  </si>
  <si>
    <t>ukb-d-20113_101</t>
  </si>
  <si>
    <t>Illnesses of adopted mother: None of the above (group 2)</t>
  </si>
  <si>
    <t>ukb-a-278</t>
  </si>
  <si>
    <t>finn-b-I9_MI_STRICT_EXNONE</t>
  </si>
  <si>
    <t>"Myocardial infarction, strict" (no controls excluded)</t>
  </si>
  <si>
    <t>ukb-b-15096</t>
  </si>
  <si>
    <t>Operation code: tonsillectomy / tonsil surgery</t>
  </si>
  <si>
    <t>finn-b-I9_MI_STRICT</t>
  </si>
  <si>
    <t>Myocardial infarction, strict</t>
  </si>
  <si>
    <t>ukb-b-20188</t>
  </si>
  <si>
    <t>Arm fat percentage (left)</t>
  </si>
  <si>
    <t>finn-b-CD2_BENIGN_OESOPHAGUS</t>
  </si>
  <si>
    <t>Benign neoplasm: Oesophagus</t>
  </si>
  <si>
    <t>finn-b-CD2_BENIGN_OESOPHAGUS_EXALLC</t>
  </si>
  <si>
    <t>Benign neoplasm: Oesophagus (all cancers excluded)</t>
  </si>
  <si>
    <t>ukb-b-16407</t>
  </si>
  <si>
    <t>Trunk fat percentage</t>
  </si>
  <si>
    <t>ukb-e-5099_CSA</t>
  </si>
  <si>
    <t>3mm weak meridian (right)</t>
  </si>
  <si>
    <t>ukb-b-7992</t>
  </si>
  <si>
    <t>Diastolic blood pressure, automated reading</t>
  </si>
  <si>
    <t>ukb-b-3656</t>
  </si>
  <si>
    <t>Number of treatments/medications taken</t>
  </si>
  <si>
    <t>ukb-b-8241</t>
  </si>
  <si>
    <t>Treatment/medication code: prednisolone</t>
  </si>
  <si>
    <t>ukb-b-5593</t>
  </si>
  <si>
    <t>Number of full sisters</t>
  </si>
  <si>
    <t>ukb-a-252</t>
  </si>
  <si>
    <t>Long-standing illness  disability or infirmity</t>
  </si>
  <si>
    <t>ebi-a-GCST90001517</t>
  </si>
  <si>
    <t>CD33+ HLA DR+ Absolute Count</t>
  </si>
  <si>
    <t>ebi-a-GCST90001518</t>
  </si>
  <si>
    <t>CD33+ HLA DR+ CD14- Absolute Count</t>
  </si>
  <si>
    <t>ubm-a-1300</t>
  </si>
  <si>
    <t>NET100 0144</t>
  </si>
  <si>
    <t>ukb-a-274</t>
  </si>
  <si>
    <t>met-d-DHA_pct</t>
  </si>
  <si>
    <t>Ratio of docosahexaenoic acid to total fatty acids</t>
  </si>
  <si>
    <t>finn-b-M13_HALLUXRIGIDUS</t>
  </si>
  <si>
    <t>Hallux rigidus</t>
  </si>
  <si>
    <t>finn-b-DIABETES_FG</t>
  </si>
  <si>
    <t>Diabetes, varying definitions</t>
  </si>
  <si>
    <t>ukb-b-12854</t>
  </si>
  <si>
    <t>Arm fat percentage (right)</t>
  </si>
  <si>
    <t>ukb-d-XIII_MUSCULOSKELET</t>
  </si>
  <si>
    <t>Diseases of the musculoskeletal system and connective tissue</t>
  </si>
  <si>
    <t>ukb-b-20044</t>
  </si>
  <si>
    <t>Trunk fat mass</t>
  </si>
  <si>
    <t>ebi-a-GCST006979</t>
  </si>
  <si>
    <t>Heel bone mineral density</t>
  </si>
  <si>
    <t>ebi-a-GCST90000514</t>
  </si>
  <si>
    <t>Gastroesophageal reflux disease</t>
  </si>
  <si>
    <t>ukb-a-425</t>
  </si>
  <si>
    <t>Eye problems/disorders: Injury or trauma resulting in loss of vision</t>
  </si>
  <si>
    <t>prot-a-1301</t>
  </si>
  <si>
    <t>ukb-e-591_AFR</t>
  </si>
  <si>
    <t>Urinary tract infection</t>
  </si>
  <si>
    <t>finn-b-O15_OBSTET_TRAUMA_OTHER</t>
  </si>
  <si>
    <t>Other obstetric trauma</t>
  </si>
  <si>
    <t>Microbial trait</t>
  </si>
  <si>
    <t xml:space="preserve">BP </t>
  </si>
  <si>
    <t>OA</t>
  </si>
  <si>
    <t xml:space="preserve">Beta </t>
  </si>
  <si>
    <t>rs4988235</t>
  </si>
  <si>
    <t>G_unclassified_F_Erysipelotrichaceae (P/A)</t>
  </si>
  <si>
    <t>rs8091178</t>
  </si>
  <si>
    <t>rs2573149</t>
  </si>
  <si>
    <t>rs139116545</t>
  </si>
  <si>
    <t xml:space="preserve">Abbreviations </t>
  </si>
  <si>
    <t xml:space="preserve">BP= base position </t>
  </si>
  <si>
    <t xml:space="preserve">EA= effect allele </t>
  </si>
  <si>
    <t>OA= other allele</t>
  </si>
  <si>
    <t xml:space="preserve">EAF= effect allele frequency </t>
  </si>
  <si>
    <t>SE= standard error</t>
  </si>
  <si>
    <t xml:space="preserve">P = p-value </t>
  </si>
  <si>
    <t xml:space="preserve">N= sample size </t>
  </si>
  <si>
    <t>Weighted median</t>
  </si>
  <si>
    <r>
      <t>6.68x10</t>
    </r>
    <r>
      <rPr>
        <vertAlign val="superscript"/>
        <sz val="12"/>
        <color rgb="FF000000"/>
        <rFont val="Arial"/>
        <family val="2"/>
      </rPr>
      <t>-14</t>
    </r>
  </si>
  <si>
    <r>
      <t>1.10x10</t>
    </r>
    <r>
      <rPr>
        <vertAlign val="superscript"/>
        <sz val="12"/>
        <color rgb="FF000000"/>
        <rFont val="Arial"/>
        <family val="2"/>
      </rPr>
      <t>-10</t>
    </r>
  </si>
  <si>
    <r>
      <t>5.54x10</t>
    </r>
    <r>
      <rPr>
        <vertAlign val="superscript"/>
        <sz val="12"/>
        <color rgb="FF000000"/>
        <rFont val="Arial"/>
        <family val="2"/>
      </rPr>
      <t>-10</t>
    </r>
  </si>
  <si>
    <r>
      <t>6.80x10</t>
    </r>
    <r>
      <rPr>
        <vertAlign val="superscript"/>
        <sz val="12"/>
        <color rgb="FF000000"/>
        <rFont val="Arial"/>
        <family val="2"/>
      </rPr>
      <t>-10</t>
    </r>
  </si>
  <si>
    <r>
      <t>4.14x10</t>
    </r>
    <r>
      <rPr>
        <vertAlign val="superscript"/>
        <sz val="12"/>
        <color rgb="FF000000"/>
        <rFont val="Arial"/>
        <family val="2"/>
      </rPr>
      <t>-09</t>
    </r>
  </si>
  <si>
    <r>
      <t>5.07x10</t>
    </r>
    <r>
      <rPr>
        <vertAlign val="superscript"/>
        <sz val="12"/>
        <color rgb="FF000000"/>
        <rFont val="Arial"/>
        <family val="2"/>
      </rPr>
      <t>-09</t>
    </r>
  </si>
  <si>
    <r>
      <t>6.89x10</t>
    </r>
    <r>
      <rPr>
        <vertAlign val="superscript"/>
        <sz val="12"/>
        <color rgb="FF000000"/>
        <rFont val="Arial"/>
        <family val="2"/>
      </rPr>
      <t>-09</t>
    </r>
  </si>
  <si>
    <r>
      <t>6.91x10</t>
    </r>
    <r>
      <rPr>
        <vertAlign val="superscript"/>
        <sz val="12"/>
        <color rgb="FF000000"/>
        <rFont val="Arial"/>
        <family val="2"/>
      </rPr>
      <t>-09</t>
    </r>
  </si>
  <si>
    <r>
      <t>8.41x10</t>
    </r>
    <r>
      <rPr>
        <vertAlign val="superscript"/>
        <sz val="12"/>
        <color rgb="FF000000"/>
        <rFont val="Arial"/>
        <family val="2"/>
      </rPr>
      <t>-09</t>
    </r>
  </si>
  <si>
    <r>
      <t>1.66x10</t>
    </r>
    <r>
      <rPr>
        <vertAlign val="superscript"/>
        <sz val="12"/>
        <color rgb="FF000000"/>
        <rFont val="Arial"/>
        <family val="2"/>
      </rPr>
      <t>-08</t>
    </r>
  </si>
  <si>
    <r>
      <t>1.82x10</t>
    </r>
    <r>
      <rPr>
        <vertAlign val="superscript"/>
        <sz val="12"/>
        <color rgb="FF000000"/>
        <rFont val="Arial"/>
        <family val="2"/>
      </rPr>
      <t>-08</t>
    </r>
  </si>
  <si>
    <r>
      <t>2.32x10</t>
    </r>
    <r>
      <rPr>
        <vertAlign val="superscript"/>
        <sz val="12"/>
        <color rgb="FF000000"/>
        <rFont val="Arial"/>
        <family val="2"/>
      </rPr>
      <t>-08</t>
    </r>
  </si>
  <si>
    <r>
      <t>2.42x10</t>
    </r>
    <r>
      <rPr>
        <vertAlign val="superscript"/>
        <sz val="12"/>
        <color rgb="FF000000"/>
        <rFont val="Arial"/>
        <family val="2"/>
      </rPr>
      <t>-08</t>
    </r>
  </si>
  <si>
    <r>
      <t>1.34x10</t>
    </r>
    <r>
      <rPr>
        <vertAlign val="superscript"/>
        <sz val="12"/>
        <color rgb="FF000000"/>
        <rFont val="Arial"/>
        <family val="2"/>
      </rPr>
      <t>-06</t>
    </r>
  </si>
  <si>
    <t>Column1</t>
  </si>
  <si>
    <t>Column2</t>
  </si>
  <si>
    <t>Abbreviation</t>
  </si>
  <si>
    <t>UK National Study of Endometrial Cancer Genetics</t>
  </si>
  <si>
    <t>UK Colorectal Tumour Gene Identification Consortium</t>
  </si>
  <si>
    <t>UK Studies of Epidemiology and Risk factors in Cancer Heredity</t>
  </si>
  <si>
    <t>National Blood Service</t>
  </si>
  <si>
    <t xml:space="preserve">Australian National Endometrial Cancer Study </t>
  </si>
  <si>
    <t>Queensland Institute of Medical Research</t>
  </si>
  <si>
    <t>Hunter Community Study</t>
  </si>
  <si>
    <t>Bavarian Endometrial Cancer Study/Hannover-Jena Endometrial Cancer Study</t>
  </si>
  <si>
    <t>Bavarian Breast Cancer Cases and Controls</t>
  </si>
  <si>
    <t>Breast Cancer Study of the University Clinic Heidelberg</t>
  </si>
  <si>
    <t>ESTHER Breast Cancer Study</t>
  </si>
  <si>
    <t>German Consortium for Hereditary Breast &amp; Ovarian Cancer</t>
  </si>
  <si>
    <t>Gene Environment Interaction and Breast Cancer in Germany</t>
  </si>
  <si>
    <t>Mammary Carcinoma Risk Factor Investigation</t>
  </si>
  <si>
    <t>Molecular Markers in Treatment of Endometrial Cancer</t>
  </si>
  <si>
    <t>Norwegian Breast Cancer Study</t>
  </si>
  <si>
    <t>National Study of Endometrial Cancer Genetics</t>
  </si>
  <si>
    <t>British Breast Cancer Study</t>
  </si>
  <si>
    <t>Sheffield Breast Cancer Study</t>
  </si>
  <si>
    <t>UK Breakthrough Generations Study</t>
  </si>
  <si>
    <t>Newcastle Endometrial Cancer Study</t>
  </si>
  <si>
    <t>Australian Breast Cancer Family Study</t>
  </si>
  <si>
    <t>Australian Breast Cancer Tissue Bank</t>
  </si>
  <si>
    <t>Breast Cancer Employment and Environment Study</t>
  </si>
  <si>
    <t>Melbourne Collaborative Cohort Study</t>
  </si>
  <si>
    <t>Leuven Endometrial Cancer Study</t>
  </si>
  <si>
    <t>Leuven Multidisciplinary Breast Centre</t>
  </si>
  <si>
    <t>Bavarian Endometrial Cancer Study</t>
  </si>
  <si>
    <t>Genetic Epidemiology Study of Breast Cancer by Age 50</t>
  </si>
  <si>
    <t>Hannover Breast Cancer Study</t>
  </si>
  <si>
    <t>Cancer Hormone Replacement Epidemiology</t>
  </si>
  <si>
    <t>Registry of Endometrial Cancer in Sweden</t>
  </si>
  <si>
    <t>Melanoma Inquiry of Southern Sweden</t>
  </si>
  <si>
    <t>Karolinska Mammography Project for Risk Prediction of Breast Cancer</t>
  </si>
  <si>
    <t>Swedish Mammography Cohort</t>
  </si>
  <si>
    <t>Cambridge BioResource</t>
  </si>
  <si>
    <t>Mayo Endometrial Cancer Study</t>
  </si>
  <si>
    <t>Mayo Clinic Breast Cancer Study</t>
  </si>
  <si>
    <t>Mayo Mammography Health Study</t>
  </si>
  <si>
    <t>Women's Health Initiative</t>
  </si>
  <si>
    <t>UK BioBank</t>
  </si>
  <si>
    <r>
      <t xml:space="preserve">NCI-supported international consortium of four US-based cohort studies, 2 US-based case-control studies and 1 Polish case-control study  (De Vivo </t>
    </r>
    <r>
      <rPr>
        <i/>
        <sz val="11"/>
        <color rgb="FF2A2A2A"/>
        <rFont val="Arial"/>
        <family val="2"/>
      </rPr>
      <t>et al</t>
    </r>
    <r>
      <rPr>
        <sz val="11"/>
        <color rgb="FF2A2A2A"/>
        <rFont val="Arial"/>
        <family val="2"/>
      </rPr>
      <t xml:space="preserve"> 2014)</t>
    </r>
  </si>
  <si>
    <t xml:space="preserve">a1= effect allele </t>
  </si>
  <si>
    <t>a2=other allele</t>
  </si>
  <si>
    <t>EFO= Experimental Factor Ontology term</t>
  </si>
  <si>
    <t xml:space="preserve">pmid= PubMed ID </t>
  </si>
  <si>
    <t xml:space="preserve">se = standard error </t>
  </si>
  <si>
    <t xml:space="preserve">p= p-value </t>
  </si>
  <si>
    <t xml:space="preserve">n= sample size </t>
  </si>
  <si>
    <t>Associations meeting threshold of p &lt; 1x10-4 coloured in yellow</t>
  </si>
  <si>
    <t>ref_rsid</t>
  </si>
  <si>
    <t>ref_hg19_coordinates</t>
  </si>
  <si>
    <t>ref_hg38_coordinates</t>
  </si>
  <si>
    <t>ref_a1</t>
  </si>
  <si>
    <t>ref_a2</t>
  </si>
  <si>
    <t>proxy</t>
  </si>
  <si>
    <t>r2</t>
  </si>
  <si>
    <t>dprime</t>
  </si>
  <si>
    <t>rs888280</t>
  </si>
  <si>
    <t>chr2:56431425</t>
  </si>
  <si>
    <t>chr2:56204290</t>
  </si>
  <si>
    <t>rs6545561</t>
  </si>
  <si>
    <t>chr2:56456736</t>
  </si>
  <si>
    <t>chr2:56229601</t>
  </si>
  <si>
    <t>EFO_0009270</t>
  </si>
  <si>
    <t>Self-reported ovarian cyst or cysts</t>
  </si>
  <si>
    <t>EFO_0002511</t>
  </si>
  <si>
    <t>Minor salivary gland</t>
  </si>
  <si>
    <t>EFEMP1</t>
  </si>
  <si>
    <t>ENSG00000115380.14</t>
  </si>
  <si>
    <t>Pancreas</t>
  </si>
  <si>
    <t>Thyroid</t>
  </si>
  <si>
    <t>FGB</t>
  </si>
  <si>
    <t>Brain frontal cortex BA9</t>
  </si>
  <si>
    <t>Colon transverse</t>
  </si>
  <si>
    <t>PNCK</t>
  </si>
  <si>
    <t>STARNET</t>
  </si>
  <si>
    <t>Subcutaneous fat</t>
  </si>
  <si>
    <t>AC007743.1</t>
  </si>
  <si>
    <t>eQTL_2017</t>
  </si>
  <si>
    <t>interleukin-17 receptor B</t>
  </si>
  <si>
    <t>Suhre-K_Proteins_EUR_2017</t>
  </si>
  <si>
    <t>Poly(A) RNA polymerase, mitochondrial</t>
  </si>
  <si>
    <t>Cytokine receptor-like factor 1:Cardiotrophin-like cytokine factor 1 Complex</t>
  </si>
  <si>
    <t>Extracellular superoxide dismutase [Cu-Zn]</t>
  </si>
  <si>
    <t>Lamin-B1</t>
  </si>
  <si>
    <t>Serum ratio of (1-eicosadienoylglycerophosphocholine*)/(1-heptadecanoylglycerophosphocholine)</t>
  </si>
  <si>
    <t>3-phenylpropionate (hydrocinnamate)</t>
  </si>
  <si>
    <t>Shin S</t>
  </si>
  <si>
    <t>Shin-S_mQTL_EUR_2014</t>
  </si>
  <si>
    <t>X-14189</t>
  </si>
  <si>
    <t>1-eicosadienoylglycerophosphocholine*/1-heptadecanoylglycerophosphocholine</t>
  </si>
  <si>
    <t>Gaunt T</t>
  </si>
  <si>
    <t>chr2:56413137</t>
  </si>
  <si>
    <t>Gaunt-T_methQTL-F7_EUR_2016</t>
  </si>
  <si>
    <t>cg17611074</t>
  </si>
  <si>
    <t>chr2:56410324</t>
  </si>
  <si>
    <t xml:space="preserve">n= Sample size </t>
  </si>
  <si>
    <t>se = standard error</t>
  </si>
  <si>
    <t>chr = chromosome</t>
  </si>
  <si>
    <t xml:space="preserve">p = p-value </t>
  </si>
  <si>
    <t>id= GWAS ID</t>
  </si>
  <si>
    <t xml:space="preserve">ea = effect allele </t>
  </si>
  <si>
    <t>nea = non effect allele</t>
  </si>
  <si>
    <t xml:space="preserve">eaf = effect allele frequency </t>
  </si>
  <si>
    <t>Outcome</t>
  </si>
  <si>
    <t xml:space="preserve">N SNPs </t>
  </si>
  <si>
    <t>MR-Egger</t>
  </si>
  <si>
    <t>IVW</t>
  </si>
  <si>
    <t xml:space="preserve">Weighted mode </t>
  </si>
  <si>
    <t>Endometrioid cancer</t>
  </si>
  <si>
    <t>1.02 (0.93-1.11); 0.67</t>
  </si>
  <si>
    <t>1.01 (0.70-1.46); 0.97</t>
  </si>
  <si>
    <t>0.99 (0.86-1.13); 0.85</t>
  </si>
  <si>
    <t xml:space="preserve">N SNPs = number of SNPs used as IV </t>
  </si>
  <si>
    <t>IVW = inverse variance weighted</t>
  </si>
  <si>
    <t>2.15 (0.36-12.96); 0.44</t>
  </si>
  <si>
    <t>1.14 (0.71-1.83); 0.59</t>
  </si>
  <si>
    <t>0.97 (0.66-1.43); 0.89</t>
  </si>
  <si>
    <t>1.20 (0.50-2.89); 0.70</t>
  </si>
  <si>
    <t>MR = Mendelian randomization</t>
  </si>
  <si>
    <t>0.998 (0.92-1.08); 0.96</t>
  </si>
  <si>
    <t xml:space="preserve">Supplementary Table 1: Host genetic variants associated with features of the human gut microbiome identified from the largest genome-wide association study published by Hughes et al. 2020. Details as summarised by Hatcher et al. 2022									</t>
  </si>
  <si>
    <t>Supplementary Table 2. IEU Open GWAS results for G. unclassified, F. Erysipelotrichaceae SNP</t>
  </si>
  <si>
    <t>Supplementary Table 3. Phenoscanner results for G. unclassified, F. Erysipelotrichaceae SNP and complex traits and diseases (P&lt; 0.001)</t>
  </si>
  <si>
    <t>Supplementary Table 4. Phenoscanner results for G. unclassified, F. Erysipelotrichaceae SNP and expression quantitative traits (P&lt;0.001)</t>
  </si>
  <si>
    <t>Supplementary Table 5. Phenoscanner results for G. unclassified, F. Erysipelotrichaceae SNP and methylation quantitative traits (P&lt; 0.001)</t>
  </si>
  <si>
    <t>Supplementary Table 6. Phenoscanner results for G. unclassified, F. Erysipelotrichaceae SNP and proteins with (P&lt;0.001)</t>
  </si>
  <si>
    <t>Supplementary Table 7. Phenoscanner results for G. unclassified, F. Erysipelotrichaceae SNP and metabolites (P&lt;0.001)</t>
  </si>
  <si>
    <t>Supplementary Table 9. Two sample MR results for effect of G. unclassified, F. Erysipelotrichaceae (P/A) on endometrial (all histologies) cancer and subtypes using a lenient p-value threshold for instrument selection</t>
  </si>
  <si>
    <r>
      <t>Microbial trait</t>
    </r>
    <r>
      <rPr>
        <b/>
        <vertAlign val="superscript"/>
        <sz val="12"/>
        <color theme="0"/>
        <rFont val="Arial"/>
        <family val="2"/>
      </rPr>
      <t>1</t>
    </r>
  </si>
  <si>
    <r>
      <t>Model</t>
    </r>
    <r>
      <rPr>
        <b/>
        <vertAlign val="superscript"/>
        <sz val="12"/>
        <color theme="0"/>
        <rFont val="Arial"/>
        <family val="2"/>
      </rPr>
      <t>2</t>
    </r>
  </si>
  <si>
    <r>
      <t>EA</t>
    </r>
    <r>
      <rPr>
        <b/>
        <vertAlign val="superscript"/>
        <sz val="12"/>
        <color theme="0"/>
        <rFont val="Arial"/>
        <family val="2"/>
      </rPr>
      <t>3</t>
    </r>
  </si>
  <si>
    <r>
      <t>OA</t>
    </r>
    <r>
      <rPr>
        <b/>
        <vertAlign val="superscript"/>
        <sz val="12"/>
        <color theme="0"/>
        <rFont val="Arial"/>
        <family val="2"/>
      </rPr>
      <t>3</t>
    </r>
  </si>
  <si>
    <r>
      <t>Beta (SE)</t>
    </r>
    <r>
      <rPr>
        <b/>
        <vertAlign val="superscript"/>
        <sz val="12"/>
        <color theme="0"/>
        <rFont val="Arial"/>
        <family val="2"/>
      </rPr>
      <t>4</t>
    </r>
  </si>
  <si>
    <r>
      <t>P</t>
    </r>
    <r>
      <rPr>
        <b/>
        <vertAlign val="superscript"/>
        <sz val="12"/>
        <color theme="0"/>
        <rFont val="Arial"/>
        <family val="2"/>
      </rPr>
      <t>4</t>
    </r>
  </si>
  <si>
    <r>
      <t>F</t>
    </r>
    <r>
      <rPr>
        <b/>
        <vertAlign val="superscript"/>
        <sz val="12"/>
        <color theme="0"/>
        <rFont val="Arial"/>
        <family val="2"/>
      </rPr>
      <t>5</t>
    </r>
  </si>
  <si>
    <t xml:space="preserve">Supplementary Table 8: Host genetic variants associated with G. unclassified, F. Erysipelotrichaceae at a more lenient p-value threshold of 1x10-05  in microbiome GWAS published by Hughes et al., 2020. </t>
  </si>
  <si>
    <t xml:space="preserve">Supplementary Table 10: Reverse MR estimates for effect of endometrial cancer (all histologies and endometrioid) on G. unclassified, F. Erysipelotrichaceae (P/A) </t>
  </si>
  <si>
    <t>Supplementary Table 11: Endometrial cancer case distribution by study contributing to analyses.</t>
  </si>
  <si>
    <t>TITLE: Exploring the causal role of the human gut microbiome in endometrial cancer: a Mendelian randomization approach</t>
  </si>
  <si>
    <t>AUTHORS: Ella Fryer, Charlie Hatcher, Rochelle Knight, Kaitlin H Wade</t>
  </si>
  <si>
    <t>F</t>
  </si>
  <si>
    <t>F = F-statis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000"/>
    <numFmt numFmtId="166" formatCode="0.00000000000"/>
  </numFmts>
  <fonts count="14" x14ac:knownFonts="1">
    <font>
      <sz val="12"/>
      <color theme="1"/>
      <name val="Calibri"/>
      <family val="2"/>
      <scheme val="minor"/>
    </font>
    <font>
      <sz val="12"/>
      <color theme="1"/>
      <name val="Calibri"/>
      <family val="2"/>
      <scheme val="minor"/>
    </font>
    <font>
      <b/>
      <sz val="12"/>
      <color theme="1"/>
      <name val="Calibri"/>
      <family val="2"/>
      <scheme val="minor"/>
    </font>
    <font>
      <sz val="12"/>
      <color theme="1"/>
      <name val="Arial"/>
      <family val="2"/>
    </font>
    <font>
      <b/>
      <sz val="12"/>
      <color theme="1"/>
      <name val="Arial"/>
      <family val="2"/>
    </font>
    <font>
      <sz val="12"/>
      <color rgb="FF000000"/>
      <name val="Arial"/>
      <family val="2"/>
    </font>
    <font>
      <vertAlign val="superscript"/>
      <sz val="12"/>
      <color rgb="FF000000"/>
      <name val="Arial"/>
      <family val="2"/>
    </font>
    <font>
      <sz val="11"/>
      <color theme="1"/>
      <name val="Arial"/>
      <family val="2"/>
    </font>
    <font>
      <i/>
      <sz val="11"/>
      <color rgb="FF2A2A2A"/>
      <name val="Arial"/>
      <family val="2"/>
    </font>
    <font>
      <sz val="11"/>
      <color rgb="FF2A2A2A"/>
      <name val="Arial"/>
      <family val="2"/>
    </font>
    <font>
      <sz val="11"/>
      <color indexed="8"/>
      <name val="Arial"/>
      <family val="2"/>
    </font>
    <font>
      <b/>
      <sz val="12"/>
      <color theme="0"/>
      <name val="Arial"/>
      <family val="2"/>
    </font>
    <font>
      <b/>
      <vertAlign val="superscript"/>
      <sz val="12"/>
      <color theme="0"/>
      <name val="Arial"/>
      <family val="2"/>
    </font>
    <font>
      <sz val="12"/>
      <color theme="0"/>
      <name val="Arial"/>
      <family val="2"/>
    </font>
  </fonts>
  <fills count="5">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FFFF00"/>
        <bgColor indexed="64"/>
      </patternFill>
    </fill>
  </fills>
  <borders count="5">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thin">
        <color auto="1"/>
      </bottom>
      <diagonal/>
    </border>
  </borders>
  <cellStyleXfs count="2">
    <xf numFmtId="0" fontId="0" fillId="0" borderId="0"/>
    <xf numFmtId="0" fontId="1" fillId="0" borderId="0"/>
  </cellStyleXfs>
  <cellXfs count="42">
    <xf numFmtId="0" fontId="0" fillId="0" borderId="0" xfId="0"/>
    <xf numFmtId="11" fontId="0" fillId="0" borderId="0" xfId="0" applyNumberFormat="1"/>
    <xf numFmtId="0" fontId="2" fillId="0" borderId="0" xfId="0" applyFont="1"/>
    <xf numFmtId="0" fontId="3" fillId="0" borderId="0" xfId="0" applyFont="1"/>
    <xf numFmtId="0" fontId="4" fillId="0" borderId="0" xfId="0" applyFont="1"/>
    <xf numFmtId="11" fontId="3" fillId="0" borderId="0" xfId="0" applyNumberFormat="1" applyFont="1"/>
    <xf numFmtId="0" fontId="5" fillId="0" borderId="0" xfId="0" applyFont="1" applyAlignment="1">
      <alignment vertical="center" wrapText="1"/>
    </xf>
    <xf numFmtId="0" fontId="5" fillId="0" borderId="0" xfId="0" applyFont="1" applyAlignment="1">
      <alignment horizontal="center" vertical="center" wrapText="1"/>
    </xf>
    <xf numFmtId="0" fontId="4" fillId="0" borderId="0" xfId="0" applyFont="1" applyAlignment="1">
      <alignment horizontal="left"/>
    </xf>
    <xf numFmtId="0" fontId="3" fillId="0" borderId="0" xfId="0" applyFont="1" applyAlignment="1">
      <alignment vertical="center" wrapText="1"/>
    </xf>
    <xf numFmtId="0" fontId="3" fillId="3" borderId="1" xfId="0" applyFont="1" applyFill="1" applyBorder="1"/>
    <xf numFmtId="0" fontId="3" fillId="3" borderId="2" xfId="0" applyFont="1" applyFill="1" applyBorder="1"/>
    <xf numFmtId="11" fontId="3" fillId="3" borderId="2" xfId="0" applyNumberFormat="1" applyFont="1" applyFill="1" applyBorder="1"/>
    <xf numFmtId="0" fontId="3" fillId="3" borderId="3" xfId="0" applyFont="1" applyFill="1" applyBorder="1"/>
    <xf numFmtId="0" fontId="3" fillId="0" borderId="1" xfId="0" applyFont="1" applyBorder="1"/>
    <xf numFmtId="0" fontId="3" fillId="0" borderId="2" xfId="0" applyFont="1" applyBorder="1"/>
    <xf numFmtId="11" fontId="3" fillId="0" borderId="2" xfId="0" applyNumberFormat="1" applyFont="1" applyBorder="1"/>
    <xf numFmtId="0" fontId="3" fillId="0" borderId="3" xfId="0" applyFont="1" applyBorder="1"/>
    <xf numFmtId="0" fontId="7" fillId="0" borderId="0" xfId="1" applyFont="1" applyAlignment="1">
      <alignment horizontal="left" vertical="center" wrapText="1"/>
    </xf>
    <xf numFmtId="0" fontId="7" fillId="0" borderId="0" xfId="1" applyFont="1" applyAlignment="1">
      <alignment horizontal="left" vertical="center"/>
    </xf>
    <xf numFmtId="0" fontId="10" fillId="0" borderId="0" xfId="1" applyFont="1"/>
    <xf numFmtId="0" fontId="3" fillId="4" borderId="0" xfId="0" applyFont="1" applyFill="1"/>
    <xf numFmtId="11" fontId="3" fillId="4" borderId="0" xfId="0" applyNumberFormat="1" applyFont="1" applyFill="1"/>
    <xf numFmtId="0" fontId="0" fillId="4" borderId="0" xfId="0" applyFill="1"/>
    <xf numFmtId="11" fontId="0" fillId="4" borderId="0" xfId="0" applyNumberFormat="1" applyFill="1"/>
    <xf numFmtId="2" fontId="3" fillId="0" borderId="0" xfId="0" applyNumberFormat="1" applyFont="1"/>
    <xf numFmtId="0" fontId="5" fillId="0" borderId="4" xfId="0" applyFont="1" applyBorder="1" applyAlignment="1">
      <alignment horizontal="center" vertical="center" wrapText="1"/>
    </xf>
    <xf numFmtId="164" fontId="3" fillId="0" borderId="0" xfId="0" applyNumberFormat="1" applyFont="1"/>
    <xf numFmtId="165" fontId="3" fillId="0" borderId="0" xfId="0" applyNumberFormat="1" applyFont="1"/>
    <xf numFmtId="166" fontId="3" fillId="0" borderId="0" xfId="0" applyNumberFormat="1" applyFont="1"/>
    <xf numFmtId="0" fontId="11" fillId="0" borderId="0" xfId="0" applyFont="1" applyAlignment="1">
      <alignment vertical="center" wrapText="1"/>
    </xf>
    <xf numFmtId="0" fontId="11" fillId="0" borderId="0" xfId="0" applyFont="1" applyAlignment="1">
      <alignment horizontal="center" vertical="center" wrapText="1"/>
    </xf>
    <xf numFmtId="0" fontId="13" fillId="0" borderId="0" xfId="0" applyFont="1"/>
    <xf numFmtId="0" fontId="11" fillId="2" borderId="1" xfId="0" applyFont="1" applyFill="1" applyBorder="1" applyAlignment="1">
      <alignment vertical="center" wrapText="1"/>
    </xf>
    <xf numFmtId="0" fontId="11" fillId="2" borderId="2" xfId="0" applyFont="1" applyFill="1" applyBorder="1" applyAlignment="1">
      <alignment vertical="center" wrapText="1"/>
    </xf>
    <xf numFmtId="0" fontId="11" fillId="2" borderId="2" xfId="0" applyFont="1" applyFill="1" applyBorder="1" applyAlignment="1">
      <alignment horizontal="center" vertical="center" wrapText="1"/>
    </xf>
    <xf numFmtId="0" fontId="11" fillId="2" borderId="3" xfId="0" applyFont="1" applyFill="1" applyBorder="1" applyAlignment="1">
      <alignment horizontal="center" vertical="center" wrapText="1"/>
    </xf>
    <xf numFmtId="0" fontId="4" fillId="0" borderId="0" xfId="0" applyFont="1" applyAlignment="1">
      <alignment horizontal="justify" vertical="center"/>
    </xf>
    <xf numFmtId="0" fontId="3" fillId="0" borderId="0" xfId="0" applyFont="1" applyAlignment="1">
      <alignment horizontal="left" vertical="center" wrapText="1"/>
    </xf>
    <xf numFmtId="0" fontId="4" fillId="0" borderId="0" xfId="0" applyFont="1" applyAlignment="1">
      <alignment horizontal="left"/>
    </xf>
    <xf numFmtId="164" fontId="3" fillId="0" borderId="3" xfId="0" applyNumberFormat="1" applyFont="1" applyBorder="1"/>
    <xf numFmtId="164" fontId="3" fillId="3" borderId="3" xfId="0" applyNumberFormat="1" applyFont="1" applyFill="1" applyBorder="1"/>
  </cellXfs>
  <cellStyles count="2">
    <cellStyle name="Normal" xfId="0" builtinId="0"/>
    <cellStyle name="Normal 7" xfId="1" xr:uid="{0A33B27A-1F56-0346-95D0-5F57C490DA0E}"/>
  </cellStyles>
  <dxfs count="118">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numFmt numFmtId="15" formatCode="0.00E+0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numFmt numFmtId="15" formatCode="0.00E+0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i val="0"/>
        <strike val="0"/>
        <condense val="0"/>
        <extend val="0"/>
        <outline val="0"/>
        <shadow val="0"/>
        <u val="none"/>
        <vertAlign val="baseline"/>
        <sz val="12"/>
        <color theme="0"/>
        <name val="Arial"/>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2AB6B87-8083-EF40-A2D3-41CFA3026DF8}" name="Table2" displayName="Table2" ref="A2:L16" totalsRowShown="0" headerRowDxfId="117" dataDxfId="116">
  <autoFilter ref="A2:L16" xr:uid="{F2AB6B87-8083-EF40-A2D3-41CFA3026DF8}"/>
  <tableColumns count="12">
    <tableColumn id="1" xr3:uid="{E2F685BE-ABEA-4A40-A6FC-D68B56DEA776}" name="SNP name" dataDxfId="115"/>
    <tableColumn id="2" xr3:uid="{C10FE2F1-B139-9E47-A150-03AB3976632F}" name="Microbial trait1" dataDxfId="114"/>
    <tableColumn id="3" xr3:uid="{C9711575-741D-1C4F-8F45-A3DF3F6B77C9}" name="Model2" dataDxfId="113"/>
    <tableColumn id="4" xr3:uid="{6B84C27F-7F0E-634A-B92C-4A10C7803C63}" name="Chr:bp" dataDxfId="112"/>
    <tableColumn id="5" xr3:uid="{74780F1B-4004-BA4B-8F39-0003C9779E76}" name="EA3" dataDxfId="111"/>
    <tableColumn id="6" xr3:uid="{A5270CD0-BDC4-994A-ADB6-461789EF674F}" name="OA3" dataDxfId="110"/>
    <tableColumn id="7" xr3:uid="{CF8AB6A5-7F13-E644-9AB6-78EF02F6EAC0}" name="EAF" dataDxfId="109"/>
    <tableColumn id="8" xr3:uid="{76803FBB-E1FC-8D4B-B1E1-E6A150E69065}" name="Beta (SE)4" dataDxfId="108"/>
    <tableColumn id="9" xr3:uid="{CFC70EF0-9D65-9649-95F5-50D7D4009A1D}" name="P4" dataDxfId="107"/>
    <tableColumn id="10" xr3:uid="{9D66C953-0EC6-B745-A58D-53A9F07331EA}" name="N" dataDxfId="106"/>
    <tableColumn id="12" xr3:uid="{1BE40784-32AA-9B42-8568-A68F07A3C26C}" name="R-squared" dataDxfId="105"/>
    <tableColumn id="11" xr3:uid="{99D72C8A-F99E-FA4C-8948-C0CD27177ACD}" name="F5" dataDxfId="104"/>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2775266-E70B-354C-813A-004AC32D901D}" name="Table1" displayName="Table1" ref="A2:F57" totalsRowShown="0" headerRowDxfId="7" dataDxfId="6">
  <autoFilter ref="A2:F57" xr:uid="{62775266-E70B-354C-813A-004AC32D901D}"/>
  <tableColumns count="6">
    <tableColumn id="1" xr3:uid="{DE0DD547-003D-F846-B5E5-E87785B45ACD}" name="Abbreviation" dataDxfId="5"/>
    <tableColumn id="2" xr3:uid="{C30CCCC0-5EF8-2648-ADE3-6EAA6A9FB849}" name="Study" dataDxfId="4"/>
    <tableColumn id="3" xr3:uid="{EA565A23-1A09-B041-B709-0F7452A0FB3D}" name="All histologies" dataDxfId="3"/>
    <tableColumn id="4" xr3:uid="{895CB748-B670-194F-9B31-B6F3F532DDA8}" name="Endometrioid histologies" dataDxfId="2"/>
    <tableColumn id="5" xr3:uid="{4FF564E8-2EBA-834A-88DA-841C42E27154}" name="Non-endometrioid histologies" dataDxfId="1"/>
    <tableColumn id="6" xr3:uid="{88280F7A-A68C-4745-9852-A3901EFC3727}" name="Controls" dataDxfId="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D771DBF-4A3B-BA45-8973-AF8FCE1B2EF7}" name="Table4" displayName="Table4" ref="A2:K58" totalsRowShown="0" headerRowDxfId="103" dataDxfId="102">
  <autoFilter ref="A2:K58" xr:uid="{1D771DBF-4A3B-BA45-8973-AF8FCE1B2EF7}"/>
  <sortState xmlns:xlrd2="http://schemas.microsoft.com/office/spreadsheetml/2017/richdata2" ref="A3:K58">
    <sortCondition ref="D2:D58"/>
  </sortState>
  <tableColumns count="11">
    <tableColumn id="1" xr3:uid="{0FE05A03-421B-694C-AEDA-4FEF83A9743E}" name="ID" dataDxfId="101"/>
    <tableColumn id="2" xr3:uid="{EBC29D43-7722-5741-98DB-668D8DDCC51F}" name="Trait" dataDxfId="100"/>
    <tableColumn id="3" xr3:uid="{902789C0-4F1A-894E-AA39-AEF825AB708A}" name="Position" dataDxfId="99"/>
    <tableColumn id="4" xr3:uid="{FF73778D-75CE-A846-8B67-AF1B70D886EC}" name="P" dataDxfId="98"/>
    <tableColumn id="5" xr3:uid="{883FE996-4B88-524C-84B1-57D3EE5CA8EF}" name="SE" dataDxfId="97"/>
    <tableColumn id="6" xr3:uid="{587A47F1-6807-ED49-BEFC-54C5C1ED06D6}" name="N" dataDxfId="96"/>
    <tableColumn id="7" xr3:uid="{F238A5A3-AA16-E449-82A4-7E83EFA9DA7E}" name="Beta" dataDxfId="95"/>
    <tableColumn id="8" xr3:uid="{FC3F14B7-C795-DE47-BDE9-AACC301FBCCB}" name="CHR" dataDxfId="94"/>
    <tableColumn id="9" xr3:uid="{685B7A78-9204-E84F-B40D-E5C02102027D}" name="EA" dataDxfId="93"/>
    <tableColumn id="10" xr3:uid="{B814CD4B-CF06-6348-97EA-9A3268C4CCAA}" name="NEA" dataDxfId="92"/>
    <tableColumn id="11" xr3:uid="{88DCA3F9-9930-5742-9FF7-CBBB3BDB745D}" name="EAF" dataDxfId="91"/>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8DCE4C8E-E79A-C04F-9AD3-FC1842B5C2C6}" name="Table113" displayName="Table113" ref="A2:AD15" totalsRowShown="0" headerRowDxfId="90" dataDxfId="89">
  <autoFilter ref="A2:AD15" xr:uid="{8DCE4C8E-E79A-C04F-9AD3-FC1842B5C2C6}"/>
  <sortState xmlns:xlrd2="http://schemas.microsoft.com/office/spreadsheetml/2017/richdata2" ref="A3:AD15">
    <sortCondition ref="W1:W14"/>
  </sortState>
  <tableColumns count="30">
    <tableColumn id="1" xr3:uid="{736F0562-96DE-C443-9D09-D24D9A462D16}" name="snp" dataDxfId="88"/>
    <tableColumn id="2" xr3:uid="{C5A9284C-5593-DA41-81A8-FAFB496F8183}" name="ref_rsid" dataDxfId="87"/>
    <tableColumn id="3" xr3:uid="{32837EDB-D362-D440-A0ED-84916E04EBD7}" name="ref_hg19_coordinates" dataDxfId="86"/>
    <tableColumn id="4" xr3:uid="{E8D54D92-B978-D646-9A6E-215A5044F238}" name="ref_hg38_coordinates" dataDxfId="85"/>
    <tableColumn id="5" xr3:uid="{30BA4AE8-3174-6345-A535-93B705756C7C}" name="ref_a1" dataDxfId="84"/>
    <tableColumn id="6" xr3:uid="{F14E46E7-0835-0C4B-9455-DE7551224992}" name="ref_a2" dataDxfId="83"/>
    <tableColumn id="7" xr3:uid="{FFDB038E-083B-AB45-BB12-71B66C45B366}" name="rsid" dataDxfId="82"/>
    <tableColumn id="8" xr3:uid="{6A51F403-0D0E-CE4A-BCAE-68C9DD6FCCE6}" name="hg19_coordinates" dataDxfId="81"/>
    <tableColumn id="9" xr3:uid="{35E45087-EE86-0D43-88B4-164C70929497}" name="hg38_coordinates" dataDxfId="80"/>
    <tableColumn id="10" xr3:uid="{C5F34A00-258C-8547-8F43-7F010DB827CA}" name="a1" dataDxfId="79"/>
    <tableColumn id="11" xr3:uid="{6CF0F93B-55F7-9249-A6EB-A675CC33ECB4}" name="a2" dataDxfId="78"/>
    <tableColumn id="12" xr3:uid="{1EE7AA5F-EEFB-6E4B-9DE3-96A0D0BE154A}" name="proxy" dataDxfId="77"/>
    <tableColumn id="13" xr3:uid="{225E9DCD-4394-C147-9855-D9D568F9EDB4}" name="r2" dataDxfId="76"/>
    <tableColumn id="14" xr3:uid="{9ED04151-57F0-D84F-A336-D1AEF9FF1CDD}" name="dprime" dataDxfId="75"/>
    <tableColumn id="15" xr3:uid="{C81D23D3-DE49-7544-95AB-432F7666E3B3}" name="trait" dataDxfId="74"/>
    <tableColumn id="16" xr3:uid="{78C74849-1D39-2A47-BA3B-361C179AC1A1}" name="efo" dataDxfId="73"/>
    <tableColumn id="17" xr3:uid="{EE124F89-C4B1-544B-B530-9D2C50B2D1B3}" name="study" dataDxfId="72"/>
    <tableColumn id="18" xr3:uid="{64172035-B753-2049-9E65-634A83BCBD95}" name="pmid" dataDxfId="71"/>
    <tableColumn id="19" xr3:uid="{24E7D15F-0B5C-1544-8156-94077E02A780}" name="ancestry" dataDxfId="70"/>
    <tableColumn id="20" xr3:uid="{2BD5E7D2-6AAD-A343-A690-5C2722A3CB1F}" name="year" dataDxfId="69"/>
    <tableColumn id="21" xr3:uid="{D9D5BCD3-1A48-7341-8C36-3CEBB883D662}" name="beta" dataDxfId="68"/>
    <tableColumn id="22" xr3:uid="{2B518AC8-BD04-FB43-B8B6-4CDD6A7E4F3D}" name="se" dataDxfId="67"/>
    <tableColumn id="23" xr3:uid="{DEA7DB24-DB26-8041-B127-9E236028B55E}" name="p" dataDxfId="66"/>
    <tableColumn id="24" xr3:uid="{C7B12B5B-A00E-4244-A1B1-1EAF3AE82B7A}" name="direction" dataDxfId="65"/>
    <tableColumn id="25" xr3:uid="{B57D1D86-ACC3-D14E-A3A2-CE4A6F64C141}" name="n" dataDxfId="64"/>
    <tableColumn id="26" xr3:uid="{3B776573-5E97-BA4F-B81B-D807F1DC75F5}" name="n_cases" dataDxfId="63"/>
    <tableColumn id="27" xr3:uid="{649E8CA1-4A74-0A4D-A667-0BD0CF5D74F7}" name="n_controls" dataDxfId="62"/>
    <tableColumn id="28" xr3:uid="{153DB871-A56F-BE44-AA38-9B96C2EB7BF9}" name="n_studies" dataDxfId="61"/>
    <tableColumn id="29" xr3:uid="{C9B1AF3B-9906-8048-BE3A-AA1D945F7BEA}" name="unit" dataDxfId="60"/>
    <tableColumn id="30" xr3:uid="{427D122B-B2F3-3D41-B8BB-8205F785E364}" name="dataset" dataDxfId="59"/>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DDD6B07F-4D48-EE4C-891B-6A783DE15DC4}" name="Table114" displayName="Table114" ref="A2:AF80" totalsRowShown="0" headerRowDxfId="58" dataDxfId="57">
  <autoFilter ref="A2:AF80" xr:uid="{DDD6B07F-4D48-EE4C-891B-6A783DE15DC4}"/>
  <sortState xmlns:xlrd2="http://schemas.microsoft.com/office/spreadsheetml/2017/richdata2" ref="A3:AF80">
    <sortCondition ref="AA2:AA80"/>
  </sortState>
  <tableColumns count="32">
    <tableColumn id="1" xr3:uid="{773D15A1-838D-EE48-920A-121BA826C2E8}" name="snp" dataDxfId="56"/>
    <tableColumn id="2" xr3:uid="{AAE4131E-0FB7-014A-9F4A-19B505B8E15E}" name="ref_rsid" dataDxfId="55"/>
    <tableColumn id="3" xr3:uid="{9E3F27CE-2235-3A49-819E-4E5A2CD90C97}" name="ref_hg19_coordinates" dataDxfId="54"/>
    <tableColumn id="4" xr3:uid="{5700820E-A6E9-F243-AA11-F7A1DEEF1CE8}" name="ref_hg38_coordinates" dataDxfId="53"/>
    <tableColumn id="5" xr3:uid="{2105CE32-1764-AD46-B96F-47720185E3AF}" name="ref_a1" dataDxfId="52"/>
    <tableColumn id="6" xr3:uid="{10C9507D-82D4-C44E-9635-F06B2E040880}" name="ref_a2" dataDxfId="51"/>
    <tableColumn id="7" xr3:uid="{18255403-7C58-4D40-8592-F3A3FF1CEFA5}" name="rsid" dataDxfId="50"/>
    <tableColumn id="8" xr3:uid="{F7A6F978-6A05-8545-86F1-2818FF7A165E}" name="hg19_coordinates" dataDxfId="49"/>
    <tableColumn id="9" xr3:uid="{0860BEE1-F805-CA47-A6F3-4BA43AA48AC0}" name="hg38_coordinates" dataDxfId="48"/>
    <tableColumn id="10" xr3:uid="{BC0CF31A-0E15-9B45-BD8B-A33F5913F94D}" name="a1" dataDxfId="47"/>
    <tableColumn id="11" xr3:uid="{E69BE759-B1CE-1444-A534-31237C4D9A4D}" name="a2" dataDxfId="46"/>
    <tableColumn id="12" xr3:uid="{FFC4BC9F-6AAF-F147-B815-9FB9EC58347F}" name="proxy" dataDxfId="45"/>
    <tableColumn id="13" xr3:uid="{C55F3694-1206-F348-B34A-DA84597D014D}" name="r2" dataDxfId="44"/>
    <tableColumn id="14" xr3:uid="{FB8F228C-E5C5-7F41-B4ED-0A0C784D246B}" name="dprime" dataDxfId="43"/>
    <tableColumn id="15" xr3:uid="{31C8A3BF-5305-3644-8A0A-122B4C2BE87D}" name="trait" dataDxfId="42"/>
    <tableColumn id="16" xr3:uid="{9CB9C727-808D-C245-95A8-C083B408A19C}" name="efo" dataDxfId="41"/>
    <tableColumn id="17" xr3:uid="{4D1933EE-0B8E-4F44-8560-72E629BABEDC}" name="study" dataDxfId="40"/>
    <tableColumn id="18" xr3:uid="{74758761-818E-B441-96EE-236F477F8A78}" name="pmid" dataDxfId="39"/>
    <tableColumn id="19" xr3:uid="{182CB749-32BA-4C42-BEA8-9815795864DD}" name="ancestry" dataDxfId="38"/>
    <tableColumn id="20" xr3:uid="{94DCFD52-E311-B643-90F5-ED742F848109}" name="year" dataDxfId="37"/>
    <tableColumn id="21" xr3:uid="{F76B2379-5C41-474B-A8FC-B204BB18E0A4}" name="tissue" dataDxfId="36"/>
    <tableColumn id="22" xr3:uid="{BE1B9295-29E1-264F-ACC7-501BE0DCAD76}" name="exp_gene" dataDxfId="35"/>
    <tableColumn id="23" xr3:uid="{08600D8C-73EC-8C42-ABE7-7CAD52D2ABD9}" name="exp_ensembl" dataDxfId="34"/>
    <tableColumn id="24" xr3:uid="{2F86D602-D485-034C-AB32-0240A8BFA399}" name="probe" dataDxfId="33"/>
    <tableColumn id="25" xr3:uid="{5FD01A43-D495-5643-911B-B59A375F0C5C}" name="beta" dataDxfId="32"/>
    <tableColumn id="26" xr3:uid="{93AF080A-23DD-E440-AB19-1746297A3711}" name="se" dataDxfId="31"/>
    <tableColumn id="27" xr3:uid="{87838F28-6E5E-204E-9EEF-B5109FABD885}" name="p" dataDxfId="30"/>
    <tableColumn id="28" xr3:uid="{32C79429-DF05-B349-9C32-6E0E6B7A93F1}" name="direction" dataDxfId="29"/>
    <tableColumn id="29" xr3:uid="{414118DD-0914-F44F-A4A4-04D279ACEB75}" name="n" dataDxfId="28"/>
    <tableColumn id="30" xr3:uid="{4C1145CB-5482-5648-B3EC-D64B0450A266}" name="n_studies" dataDxfId="27"/>
    <tableColumn id="31" xr3:uid="{725A0103-6325-C943-B4EC-772928B262A1}" name="unit" dataDxfId="26"/>
    <tableColumn id="32" xr3:uid="{7D528A0B-F10B-E34E-B9AC-F7C87E6962B5}" name="dataset" dataDxfId="25"/>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910756BC-3BC4-0A4E-8F57-2AFF9EDC653E}" name="Table117" displayName="Table117" ref="A2:AG18" totalsRowShown="0">
  <autoFilter ref="A2:AG18" xr:uid="{910756BC-3BC4-0A4E-8F57-2AFF9EDC653E}"/>
  <sortState xmlns:xlrd2="http://schemas.microsoft.com/office/spreadsheetml/2017/richdata2" ref="A3:AG18">
    <sortCondition ref="Z2:Z18"/>
  </sortState>
  <tableColumns count="33">
    <tableColumn id="1" xr3:uid="{19A777BC-8CF3-4C48-801E-D93509407C14}" name="snp"/>
    <tableColumn id="2" xr3:uid="{D7C0EE7F-2678-A74A-97C5-CFAE0C87F342}" name="ref_rsid"/>
    <tableColumn id="3" xr3:uid="{AA286EA6-F540-1C45-95DE-BE6F863CB3A1}" name="ref_hg19_coordinates"/>
    <tableColumn id="4" xr3:uid="{098F2E24-CAD0-6B45-9264-9B4FC30E6774}" name="ref_hg38_coordinates"/>
    <tableColumn id="5" xr3:uid="{B2B0FD74-B889-9D4B-BF8C-5188E54A7DB2}" name="ref_a1"/>
    <tableColumn id="6" xr3:uid="{4C214185-917F-1B41-824B-A4DAFEFA406E}" name="ref_a2"/>
    <tableColumn id="7" xr3:uid="{F9087E4C-A199-A04D-BBC7-B952D02FFB32}" name="rsid"/>
    <tableColumn id="8" xr3:uid="{7E3EBD65-8319-1343-AE5D-E3E0DF93806C}" name="hg19_coordinates"/>
    <tableColumn id="9" xr3:uid="{DE509B90-7C69-7749-8C21-B3F7DC48B4B0}" name="hg38_coordinates"/>
    <tableColumn id="10" xr3:uid="{7E0A6C89-B740-7949-922C-56911B955363}" name="a1"/>
    <tableColumn id="11" xr3:uid="{5A36AEB3-5290-EA4E-A323-D266CE700CC1}" name="a2"/>
    <tableColumn id="12" xr3:uid="{4FB53811-4A0D-2F4E-908F-C737D95F86FA}" name="proxy"/>
    <tableColumn id="13" xr3:uid="{5FC2A6A0-2FC7-DD42-82F3-BAFB3702CBF0}" name="r2"/>
    <tableColumn id="14" xr3:uid="{85260153-3FEC-D843-89C2-62239BE3BE33}" name="dprime"/>
    <tableColumn id="15" xr3:uid="{73818F7E-FC33-8B47-A065-0381B4018DE2}" name="trait"/>
    <tableColumn id="16" xr3:uid="{B70857AF-C9F3-6A42-A23F-AFCD4BBB6710}" name="efo"/>
    <tableColumn id="17" xr3:uid="{633B9F65-9D26-214F-9F33-6CEE6CB1426C}" name="study"/>
    <tableColumn id="18" xr3:uid="{7C8F6502-F885-444A-968E-82E0CEE0D90A}" name="pmid"/>
    <tableColumn id="19" xr3:uid="{42C17DAC-41F4-D946-8832-D819568733C6}" name="ancestry"/>
    <tableColumn id="20" xr3:uid="{30E3CC68-CF38-144F-B4BC-452BCFECC77B}" name="year"/>
    <tableColumn id="21" xr3:uid="{1768490B-2FEC-4941-AC5A-6291E53EB693}" name="tissue"/>
    <tableColumn id="22" xr3:uid="{378E5F81-F154-5B4E-A1B2-018E33187DD1}" name="marker"/>
    <tableColumn id="23" xr3:uid="{F03B8D8F-BED4-4F46-8031-8205D7CA07F1}" name="location"/>
    <tableColumn id="24" xr3:uid="{0BD98669-C654-5341-A32F-88B8AADF5B8F}" name="beta"/>
    <tableColumn id="25" xr3:uid="{7FA1F0C1-6423-304F-97BB-513DB301E155}" name="se"/>
    <tableColumn id="26" xr3:uid="{97ADA258-55C1-7F41-B505-57B114F65D19}" name="p" dataDxfId="24"/>
    <tableColumn id="27" xr3:uid="{14D9F362-C068-6242-9292-C598FDA264FE}" name="direction"/>
    <tableColumn id="28" xr3:uid="{FE691F6A-95B1-E143-AD65-6B376844F361}" name="n"/>
    <tableColumn id="29" xr3:uid="{A24E599F-2662-0E41-BEDB-E7D5C79ABEB1}" name="n_studies"/>
    <tableColumn id="30" xr3:uid="{770DEB8F-D1D8-DF4D-8546-41E72F5FB04D}" name="unit"/>
    <tableColumn id="31" xr3:uid="{7052A434-3BC4-3747-8542-4FC52663DBE2}" name="dataset"/>
    <tableColumn id="32" xr3:uid="{7E0E9FE0-E335-6649-8707-76B4FD862819}" name="Column1"/>
    <tableColumn id="33" xr3:uid="{A3A107EA-2CE4-664A-AD08-8BA8B0F94677}" name="Column2"/>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4F7B63D7-F96E-C741-AB4D-CF483C97AF62}" name="Table115" displayName="Table115" ref="A2:AB12" totalsRowShown="0">
  <autoFilter ref="A2:AB12" xr:uid="{4F7B63D7-F96E-C741-AB4D-CF483C97AF62}"/>
  <sortState xmlns:xlrd2="http://schemas.microsoft.com/office/spreadsheetml/2017/richdata2" ref="A3:AB12">
    <sortCondition ref="W2:W12"/>
  </sortState>
  <tableColumns count="28">
    <tableColumn id="1" xr3:uid="{C643D170-5F44-9949-9C0B-E3FE0CA4EDD7}" name="snp"/>
    <tableColumn id="2" xr3:uid="{2B6C89A5-E534-1040-9F89-85E631138C7B}" name="ref_rsid"/>
    <tableColumn id="3" xr3:uid="{0DA9BF1D-C908-FF4A-87B1-972E512A70F2}" name="ref_hg19_coordinates"/>
    <tableColumn id="4" xr3:uid="{4F2EDC89-748A-EE40-956B-DC5601991CE8}" name="ref_hg38_coordinates"/>
    <tableColumn id="5" xr3:uid="{D3242A1F-585B-B84F-A9B9-858E560A4812}" name="ref_a1"/>
    <tableColumn id="6" xr3:uid="{FE0E6744-D291-0E42-B092-0C12088A2B42}" name="ref_a2"/>
    <tableColumn id="7" xr3:uid="{539D97AC-8D9F-6E47-8F6C-AC811586772C}" name="rsid"/>
    <tableColumn id="8" xr3:uid="{02DE6BEC-22F2-0B49-B658-146D27482F6C}" name="hg19_coordinates"/>
    <tableColumn id="9" xr3:uid="{81A737CA-68F3-484B-929F-9BCE7F528C43}" name="hg38_coordinates"/>
    <tableColumn id="10" xr3:uid="{44E8BBE1-AD97-3943-870C-00B6CCA54C75}" name="a1"/>
    <tableColumn id="11" xr3:uid="{595585D2-C37E-2344-8F2A-AA7BFBC54A4F}" name="a2"/>
    <tableColumn id="12" xr3:uid="{A2CB7495-2F72-2D48-ACEB-3EAE4873BF7E}" name="proxy"/>
    <tableColumn id="13" xr3:uid="{DBC61D24-FACB-7147-A57E-88702D294C84}" name="r2"/>
    <tableColumn id="14" xr3:uid="{7316A8A1-2595-2A4A-A546-2E7EB8224B16}" name="dprime"/>
    <tableColumn id="15" xr3:uid="{7C31C441-F56A-634C-91D8-467959D2F248}" name="trait"/>
    <tableColumn id="16" xr3:uid="{61057376-EDC6-6140-BE9A-80EC794156B9}" name="efo"/>
    <tableColumn id="17" xr3:uid="{7E4A628B-B489-F44B-83B4-BD897F1F4F56}" name="study"/>
    <tableColumn id="18" xr3:uid="{BD6991B6-5AFE-2E43-9716-A5F37D5386AC}" name="pmid"/>
    <tableColumn id="19" xr3:uid="{19DA1B3A-A2A4-D140-8495-ED08337A2488}" name="ancestry"/>
    <tableColumn id="20" xr3:uid="{E6A19756-E064-1C43-98D5-4D7F1628B5AD}" name="year"/>
    <tableColumn id="21" xr3:uid="{4FB8C205-6E60-FD44-9E02-68CFE16E5152}" name="beta"/>
    <tableColumn id="22" xr3:uid="{77633B2A-9537-F746-B2ED-502010B826EF}" name="se"/>
    <tableColumn id="23" xr3:uid="{A69DF023-F055-0D4A-983E-84F3A4C99400}" name="p"/>
    <tableColumn id="24" xr3:uid="{615790DC-EA71-814F-9539-A413AF099CB4}" name="direction"/>
    <tableColumn id="25" xr3:uid="{5F22A7C0-CFB2-824A-A89C-352304D7C7A5}" name="n"/>
    <tableColumn id="26" xr3:uid="{23D49532-6E5D-1440-9DAF-94ECA2856A3B}" name="n_studies"/>
    <tableColumn id="27" xr3:uid="{AD70E000-2E57-814D-A6D6-DAF149B16C9C}" name="unit"/>
    <tableColumn id="28" xr3:uid="{075BB9D6-11B6-254F-BF13-B346BDD2B059}" name="dataset"/>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97229E97-3D8D-DB4D-8E35-68635D954302}" name="Table116" displayName="Table116" ref="A2:AB11" totalsRowShown="0">
  <autoFilter ref="A2:AB11" xr:uid="{97229E97-3D8D-DB4D-8E35-68635D954302}"/>
  <sortState xmlns:xlrd2="http://schemas.microsoft.com/office/spreadsheetml/2017/richdata2" ref="A3:AB11">
    <sortCondition ref="W2:W11"/>
  </sortState>
  <tableColumns count="28">
    <tableColumn id="1" xr3:uid="{75220E92-4B89-A745-B309-38BB11F57132}" name="snp"/>
    <tableColumn id="2" xr3:uid="{C97E8740-CC8B-A24E-8039-2EB8DA20022B}" name="ref_rsid"/>
    <tableColumn id="3" xr3:uid="{2B009287-4EDB-684A-8270-7E88B4738EB6}" name="ref_hg19_coordinates"/>
    <tableColumn id="4" xr3:uid="{D4E2B148-68D9-BD4D-B6C6-7933559964C5}" name="ref_hg38_coordinates"/>
    <tableColumn id="5" xr3:uid="{66761E46-9C1B-5549-A0B6-7790B0AA06C5}" name="ref_a1"/>
    <tableColumn id="6" xr3:uid="{5AB2F6CA-2216-5F45-BEA8-E7B16DB91BED}" name="ref_a2"/>
    <tableColumn id="7" xr3:uid="{E1F251BF-CD40-3646-96D1-7DC8A0A8BC41}" name="rsid"/>
    <tableColumn id="8" xr3:uid="{59A4A380-D900-0341-BBA3-6A573A4BEC2C}" name="hg19_coordinates"/>
    <tableColumn id="9" xr3:uid="{D6291078-0D94-7548-87C3-0A843606F8FC}" name="hg38_coordinates"/>
    <tableColumn id="10" xr3:uid="{493EACF5-4FFE-724F-B00E-AC38EA139DB5}" name="a1"/>
    <tableColumn id="11" xr3:uid="{C01D7877-B1E1-4D49-8CC3-883155532C85}" name="a2"/>
    <tableColumn id="12" xr3:uid="{254BFBEE-C691-9D40-AE2D-356708387A0A}" name="proxy"/>
    <tableColumn id="13" xr3:uid="{48E9CD3C-DF0A-5140-B44B-75814CF6B640}" name="r2"/>
    <tableColumn id="14" xr3:uid="{DBAF0D54-93D7-774A-8512-34C0CE2FC325}" name="dprime"/>
    <tableColumn id="15" xr3:uid="{28FC4959-BC21-1A4B-A793-012249570B65}" name="trait"/>
    <tableColumn id="16" xr3:uid="{DF306456-2EAF-4C43-8D69-48CB92A9F2B3}" name="efo"/>
    <tableColumn id="17" xr3:uid="{FBC5A521-66E4-9D4F-BE31-23F7B9FBF405}" name="study"/>
    <tableColumn id="18" xr3:uid="{9D125291-5F6F-D941-99DC-9EA7303FE226}" name="pmid"/>
    <tableColumn id="19" xr3:uid="{3F0020E6-B2C2-0245-8628-C9E27584A51D}" name="ancestry"/>
    <tableColumn id="20" xr3:uid="{BEDF4F5C-B8F2-8141-9FE0-C46CA95BF16A}" name="year"/>
    <tableColumn id="21" xr3:uid="{E6FA08C7-D4CF-A043-B5B6-3C7DA0CC2734}" name="beta"/>
    <tableColumn id="22" xr3:uid="{879CD403-FE29-A04F-BF40-73AF5C1AF132}" name="se"/>
    <tableColumn id="23" xr3:uid="{C6444A7B-C4FE-D540-8438-F6B32D2B84A6}" name="p"/>
    <tableColumn id="24" xr3:uid="{095CE5BC-3BFD-1A4F-A756-9C4F35B803C0}" name="direction"/>
    <tableColumn id="25" xr3:uid="{F499A37C-190D-FD4B-9BFA-EA6D695FC369}" name="n"/>
    <tableColumn id="26" xr3:uid="{2514CB67-FF72-774B-A855-EA160B13801C}" name="n_studies"/>
    <tableColumn id="27" xr3:uid="{33375954-4D9B-3A4E-9EB6-AF36EF61E284}" name="unit"/>
    <tableColumn id="28" xr3:uid="{59519B29-9FF1-B942-896D-33613AE04A1F}" name="dataset"/>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A9F1A435-6753-CB48-B7B8-8BAC9B9433C9}" name="Table17" displayName="Table17" ref="A2:G3" totalsRowShown="0" headerRowDxfId="23" dataDxfId="22">
  <autoFilter ref="A2:G3" xr:uid="{A9F1A435-6753-CB48-B7B8-8BAC9B9433C9}"/>
  <tableColumns count="7">
    <tableColumn id="1" xr3:uid="{860CF65A-CD9F-DC4F-ACC0-6B9389631259}" name="Outcome" dataDxfId="21"/>
    <tableColumn id="2" xr3:uid="{437A30A1-FA90-7240-9D84-9B22A559CF5C}" name="Microbial trait" dataDxfId="20"/>
    <tableColumn id="3" xr3:uid="{9AE6C5A5-2902-1A4E-88C7-D4F1FD07117F}" name="N SNPs " dataDxfId="19"/>
    <tableColumn id="4" xr3:uid="{7DE011C8-B4C8-E24F-A28D-47397316199C}" name="MR-Egger" dataDxfId="18"/>
    <tableColumn id="5" xr3:uid="{A74C8872-A527-8146-BAFE-5216706859B4}" name="Weighted median" dataDxfId="17"/>
    <tableColumn id="6" xr3:uid="{9A350783-75B8-5F4C-8184-12FB31213BDA}" name="IVW"/>
    <tableColumn id="7" xr3:uid="{99CA0A46-AA07-7B44-9794-CD561DC99C19}" name="Weighted mode " dataDxfId="16"/>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448105B-4311-D343-91E0-F8E3D721D57E}" name="Table178" displayName="Table178" ref="A2:G3" totalsRowShown="0" headerRowDxfId="15" dataDxfId="14">
  <autoFilter ref="A2:G3" xr:uid="{3448105B-4311-D343-91E0-F8E3D721D57E}"/>
  <tableColumns count="7">
    <tableColumn id="1" xr3:uid="{753538AC-2AFA-0B48-B84B-3B3C05D1059B}" name="Outcome" dataDxfId="13"/>
    <tableColumn id="2" xr3:uid="{B8D191CC-E5F2-834C-BF29-352E5E045DDE}" name="Microbial trait" dataDxfId="12"/>
    <tableColumn id="3" xr3:uid="{3E461BCA-39DB-7B4D-B98F-7ADD52FD9A54}" name="N SNPs " dataDxfId="11"/>
    <tableColumn id="4" xr3:uid="{E9AEB925-6D3D-E24D-B2CE-8E415AF67D0F}" name="MR-Egger" dataDxfId="10"/>
    <tableColumn id="5" xr3:uid="{FC97B3F1-2A11-9241-9113-03C02236999A}" name="Weighted median" dataDxfId="9"/>
    <tableColumn id="6" xr3:uid="{E9A2C437-2A89-244E-8605-7B7951539E5C}" name="IVW"/>
    <tableColumn id="7" xr3:uid="{F557F254-B8F8-3543-9959-78A184ADFAB7}" name="Weighted mode " dataDxfId="8"/>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64BFC-4227-ED41-A786-BF7DD9D626F8}">
  <dimension ref="A1:A2"/>
  <sheetViews>
    <sheetView workbookViewId="0">
      <selection activeCell="A14" sqref="A14"/>
    </sheetView>
  </sheetViews>
  <sheetFormatPr baseColWidth="10" defaultRowHeight="16" x14ac:dyDescent="0.2"/>
  <cols>
    <col min="1" max="1" width="109.1640625" customWidth="1"/>
  </cols>
  <sheetData>
    <row r="1" spans="1:1" ht="50" customHeight="1" x14ac:dyDescent="0.2">
      <c r="A1" s="37" t="s">
        <v>503</v>
      </c>
    </row>
    <row r="2" spans="1:1" ht="17" x14ac:dyDescent="0.2">
      <c r="A2" s="37" t="s">
        <v>50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BDFF8-ADBB-5541-B34E-F77AD9E249D2}">
  <dimension ref="A1:J21"/>
  <sheetViews>
    <sheetView workbookViewId="0">
      <selection activeCell="D38" sqref="D38"/>
    </sheetView>
  </sheetViews>
  <sheetFormatPr baseColWidth="10" defaultRowHeight="16" x14ac:dyDescent="0.2"/>
  <cols>
    <col min="1" max="1" width="34.5" style="3" customWidth="1"/>
    <col min="2" max="2" width="42.1640625" style="3" customWidth="1"/>
    <col min="3" max="3" width="11.33203125" style="3" customWidth="1"/>
    <col min="4" max="4" width="33.5" style="3" customWidth="1"/>
    <col min="5" max="5" width="23.5" style="3" customWidth="1"/>
    <col min="6" max="6" width="25.6640625" style="3" customWidth="1"/>
    <col min="7" max="7" width="22.83203125" style="3" customWidth="1"/>
    <col min="8" max="10" width="15.6640625" style="3" bestFit="1" customWidth="1"/>
    <col min="11" max="16384" width="10.83203125" style="3"/>
  </cols>
  <sheetData>
    <row r="1" spans="1:10" x14ac:dyDescent="0.2">
      <c r="A1" s="4" t="s">
        <v>492</v>
      </c>
    </row>
    <row r="2" spans="1:10" x14ac:dyDescent="0.2">
      <c r="A2" s="3" t="s">
        <v>468</v>
      </c>
      <c r="B2" s="3" t="s">
        <v>328</v>
      </c>
      <c r="C2" s="3" t="s">
        <v>469</v>
      </c>
      <c r="D2" s="3" t="s">
        <v>470</v>
      </c>
      <c r="E2" s="3" t="s">
        <v>345</v>
      </c>
      <c r="F2" s="3" t="s">
        <v>471</v>
      </c>
      <c r="G2" s="3" t="s">
        <v>472</v>
      </c>
    </row>
    <row r="3" spans="1:10" x14ac:dyDescent="0.2">
      <c r="A3" s="3" t="s">
        <v>473</v>
      </c>
      <c r="B3" s="3" t="s">
        <v>333</v>
      </c>
      <c r="C3" s="3">
        <v>4</v>
      </c>
      <c r="D3" s="3" t="s">
        <v>475</v>
      </c>
      <c r="E3" s="3" t="s">
        <v>484</v>
      </c>
      <c r="F3" s="3" t="s">
        <v>474</v>
      </c>
      <c r="G3" s="3" t="s">
        <v>476</v>
      </c>
      <c r="H3" s="25"/>
      <c r="I3" s="28"/>
      <c r="J3" s="27"/>
    </row>
    <row r="4" spans="1:10" x14ac:dyDescent="0.2">
      <c r="E4" s="25"/>
      <c r="F4" s="25"/>
      <c r="G4" s="25"/>
      <c r="H4" s="25"/>
      <c r="I4" s="25"/>
      <c r="J4" s="25"/>
    </row>
    <row r="5" spans="1:10" x14ac:dyDescent="0.2">
      <c r="E5" s="25"/>
      <c r="F5" s="25"/>
      <c r="G5" s="25"/>
    </row>
    <row r="6" spans="1:10" x14ac:dyDescent="0.2">
      <c r="A6" s="4" t="s">
        <v>337</v>
      </c>
    </row>
    <row r="7" spans="1:10" x14ac:dyDescent="0.2">
      <c r="A7" s="3" t="s">
        <v>483</v>
      </c>
    </row>
    <row r="8" spans="1:10" x14ac:dyDescent="0.2">
      <c r="A8" s="3" t="s">
        <v>477</v>
      </c>
    </row>
    <row r="9" spans="1:10" x14ac:dyDescent="0.2">
      <c r="A9" s="3" t="s">
        <v>478</v>
      </c>
    </row>
    <row r="11" spans="1:10" x14ac:dyDescent="0.2">
      <c r="D11" s="29"/>
      <c r="E11" s="29"/>
    </row>
    <row r="12" spans="1:10" x14ac:dyDescent="0.2">
      <c r="D12" s="29"/>
      <c r="E12" s="29"/>
    </row>
    <row r="13" spans="1:10" x14ac:dyDescent="0.2">
      <c r="D13" s="29"/>
      <c r="E13" s="29"/>
      <c r="H13" s="25"/>
      <c r="I13" s="25"/>
      <c r="J13" s="25"/>
    </row>
    <row r="14" spans="1:10" x14ac:dyDescent="0.2">
      <c r="D14" s="29"/>
      <c r="E14" s="29"/>
      <c r="F14" s="25"/>
      <c r="H14" s="25"/>
      <c r="I14" s="25"/>
      <c r="J14" s="25"/>
    </row>
    <row r="15" spans="1:10" x14ac:dyDescent="0.2">
      <c r="E15" s="25"/>
      <c r="F15" s="25"/>
      <c r="G15" s="25"/>
    </row>
    <row r="18" spans="5:10" x14ac:dyDescent="0.2">
      <c r="E18" s="25"/>
      <c r="F18" s="25"/>
      <c r="G18" s="25"/>
      <c r="H18" s="25"/>
      <c r="I18" s="25"/>
      <c r="J18" s="25"/>
    </row>
    <row r="19" spans="5:10" x14ac:dyDescent="0.2">
      <c r="E19" s="25"/>
      <c r="F19" s="25"/>
      <c r="G19" s="25"/>
      <c r="H19" s="25"/>
      <c r="I19" s="25"/>
      <c r="J19" s="25"/>
    </row>
    <row r="20" spans="5:10" x14ac:dyDescent="0.2">
      <c r="E20" s="25"/>
      <c r="F20" s="25"/>
      <c r="G20" s="25"/>
      <c r="H20" s="25"/>
      <c r="I20" s="25"/>
      <c r="J20" s="25"/>
    </row>
    <row r="21" spans="5:10" x14ac:dyDescent="0.2">
      <c r="E21" s="25"/>
      <c r="F21" s="25"/>
      <c r="G21" s="25"/>
      <c r="H21" s="25"/>
      <c r="I21" s="25"/>
      <c r="J21" s="25"/>
    </row>
  </sheetData>
  <pageMargins left="0.7" right="0.7" top="0.75" bottom="0.75" header="0.3" footer="0.3"/>
  <pageSetup paperSize="9" orientation="portrait" horizontalDpi="0" verticalDpi="0"/>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113C2-3354-A744-B78E-392CBD0D9A6E}">
  <dimension ref="A1:I19"/>
  <sheetViews>
    <sheetView workbookViewId="0"/>
  </sheetViews>
  <sheetFormatPr baseColWidth="10" defaultRowHeight="16" x14ac:dyDescent="0.2"/>
  <cols>
    <col min="1" max="1" width="34.83203125" style="3" customWidth="1"/>
    <col min="2" max="2" width="45.6640625" style="3" customWidth="1"/>
    <col min="3" max="3" width="10.83203125" style="3"/>
    <col min="4" max="4" width="25.33203125" style="3" customWidth="1"/>
    <col min="5" max="5" width="24.6640625" style="3" customWidth="1"/>
    <col min="6" max="6" width="25.83203125" style="3" customWidth="1"/>
    <col min="7" max="7" width="25.5" style="3" customWidth="1"/>
    <col min="8" max="16384" width="10.83203125" style="3"/>
  </cols>
  <sheetData>
    <row r="1" spans="1:7" x14ac:dyDescent="0.2">
      <c r="A1" s="4" t="s">
        <v>501</v>
      </c>
    </row>
    <row r="2" spans="1:7" x14ac:dyDescent="0.2">
      <c r="A2" s="3" t="s">
        <v>468</v>
      </c>
      <c r="B2" s="3" t="s">
        <v>328</v>
      </c>
      <c r="C2" s="3" t="s">
        <v>469</v>
      </c>
      <c r="D2" s="3" t="s">
        <v>470</v>
      </c>
      <c r="E2" s="3" t="s">
        <v>345</v>
      </c>
      <c r="F2" s="3" t="s">
        <v>471</v>
      </c>
      <c r="G2" s="3" t="s">
        <v>472</v>
      </c>
    </row>
    <row r="3" spans="1:7" x14ac:dyDescent="0.2">
      <c r="A3" s="3" t="s">
        <v>473</v>
      </c>
      <c r="B3" s="3" t="s">
        <v>333</v>
      </c>
      <c r="C3" s="3">
        <v>8</v>
      </c>
      <c r="D3" s="3" t="s">
        <v>479</v>
      </c>
      <c r="E3" s="3" t="s">
        <v>480</v>
      </c>
      <c r="F3" s="3" t="s">
        <v>481</v>
      </c>
      <c r="G3" s="3" t="s">
        <v>482</v>
      </c>
    </row>
    <row r="6" spans="1:7" x14ac:dyDescent="0.2">
      <c r="A6" s="4" t="s">
        <v>337</v>
      </c>
    </row>
    <row r="7" spans="1:7" x14ac:dyDescent="0.2">
      <c r="A7" s="3" t="s">
        <v>483</v>
      </c>
    </row>
    <row r="8" spans="1:7" x14ac:dyDescent="0.2">
      <c r="A8" s="3" t="s">
        <v>477</v>
      </c>
    </row>
    <row r="9" spans="1:7" x14ac:dyDescent="0.2">
      <c r="A9" s="3" t="s">
        <v>478</v>
      </c>
    </row>
    <row r="18" spans="8:9" x14ac:dyDescent="0.2">
      <c r="H18" s="25"/>
      <c r="I18" s="28"/>
    </row>
    <row r="19" spans="8:9" x14ac:dyDescent="0.2">
      <c r="H19" s="25"/>
      <c r="I19" s="28"/>
    </row>
  </sheetData>
  <pageMargins left="0.7" right="0.7" top="0.75" bottom="0.75" header="0.3" footer="0.3"/>
  <pageSetup paperSize="9" orientation="portrait" horizontalDpi="0" verticalDpi="0"/>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65472-9CD9-BF4B-990D-686ED27FE6D4}">
  <dimension ref="A1:F57"/>
  <sheetViews>
    <sheetView workbookViewId="0">
      <selection activeCell="A2" sqref="A2"/>
    </sheetView>
  </sheetViews>
  <sheetFormatPr baseColWidth="10" defaultRowHeight="16" x14ac:dyDescent="0.2"/>
  <cols>
    <col min="1" max="1" width="19.33203125" style="3" customWidth="1"/>
    <col min="2" max="2" width="119.83203125" style="3" customWidth="1"/>
    <col min="3" max="3" width="23.83203125" style="3" customWidth="1"/>
    <col min="4" max="4" width="27.83203125" style="3" customWidth="1"/>
    <col min="5" max="16384" width="10.83203125" style="3"/>
  </cols>
  <sheetData>
    <row r="1" spans="1:6" x14ac:dyDescent="0.2">
      <c r="A1" s="4" t="s">
        <v>502</v>
      </c>
    </row>
    <row r="2" spans="1:6" x14ac:dyDescent="0.2">
      <c r="A2" s="3" t="s">
        <v>362</v>
      </c>
      <c r="B2" s="3" t="s">
        <v>0</v>
      </c>
      <c r="C2" s="3" t="s">
        <v>2</v>
      </c>
      <c r="D2" s="3" t="s">
        <v>3</v>
      </c>
      <c r="E2" s="3" t="s">
        <v>4</v>
      </c>
      <c r="F2" s="3" t="s">
        <v>1</v>
      </c>
    </row>
    <row r="3" spans="1:6" x14ac:dyDescent="0.2">
      <c r="A3" s="3" t="s">
        <v>5</v>
      </c>
      <c r="B3" s="18" t="s">
        <v>363</v>
      </c>
      <c r="C3" s="3">
        <v>910</v>
      </c>
      <c r="D3" s="3">
        <v>782</v>
      </c>
      <c r="E3" s="3">
        <v>128</v>
      </c>
    </row>
    <row r="4" spans="1:6" x14ac:dyDescent="0.2">
      <c r="A4" s="3" t="s">
        <v>6</v>
      </c>
      <c r="B4" s="18" t="s">
        <v>364</v>
      </c>
      <c r="F4" s="3">
        <v>894</v>
      </c>
    </row>
    <row r="5" spans="1:6" x14ac:dyDescent="0.2">
      <c r="A5" s="3" t="s">
        <v>7</v>
      </c>
      <c r="B5" s="18" t="s">
        <v>365</v>
      </c>
      <c r="C5" s="3">
        <v>681</v>
      </c>
      <c r="D5" s="3">
        <v>681</v>
      </c>
      <c r="E5" s="3">
        <v>0</v>
      </c>
    </row>
    <row r="6" spans="1:6" x14ac:dyDescent="0.2">
      <c r="A6" s="3" t="s">
        <v>8</v>
      </c>
      <c r="B6" s="18" t="s">
        <v>366</v>
      </c>
      <c r="F6" s="3">
        <v>5189</v>
      </c>
    </row>
    <row r="7" spans="1:6" x14ac:dyDescent="0.2">
      <c r="A7" s="3" t="s">
        <v>9</v>
      </c>
      <c r="B7" s="18" t="s">
        <v>367</v>
      </c>
      <c r="C7" s="3">
        <v>605</v>
      </c>
      <c r="D7" s="3">
        <v>605</v>
      </c>
      <c r="E7" s="3">
        <v>0</v>
      </c>
    </row>
    <row r="8" spans="1:6" x14ac:dyDescent="0.2">
      <c r="A8" s="3" t="s">
        <v>10</v>
      </c>
      <c r="B8" s="18" t="s">
        <v>368</v>
      </c>
      <c r="F8" s="3">
        <v>1845</v>
      </c>
    </row>
    <row r="9" spans="1:6" x14ac:dyDescent="0.2">
      <c r="A9" s="3" t="s">
        <v>11</v>
      </c>
      <c r="B9" s="18" t="s">
        <v>369</v>
      </c>
      <c r="F9" s="3">
        <v>868</v>
      </c>
    </row>
    <row r="10" spans="1:6" x14ac:dyDescent="0.2">
      <c r="A10" s="3" t="s">
        <v>12</v>
      </c>
      <c r="B10" s="19" t="s">
        <v>404</v>
      </c>
      <c r="C10" s="3">
        <v>2271</v>
      </c>
      <c r="D10" s="3">
        <v>1285</v>
      </c>
      <c r="F10" s="3">
        <v>2219</v>
      </c>
    </row>
    <row r="11" spans="1:6" x14ac:dyDescent="0.2">
      <c r="A11" s="3" t="s">
        <v>12</v>
      </c>
      <c r="B11" s="19" t="s">
        <v>404</v>
      </c>
      <c r="C11" s="3">
        <v>424</v>
      </c>
      <c r="D11" s="3">
        <v>273</v>
      </c>
      <c r="F11" s="3">
        <v>558</v>
      </c>
    </row>
    <row r="12" spans="1:6" x14ac:dyDescent="0.2">
      <c r="A12" s="3" t="s">
        <v>13</v>
      </c>
      <c r="B12" s="18" t="s">
        <v>370</v>
      </c>
      <c r="C12" s="3">
        <v>139</v>
      </c>
      <c r="D12" s="3">
        <v>113</v>
      </c>
      <c r="E12" s="3">
        <v>20</v>
      </c>
    </row>
    <row r="13" spans="1:6" x14ac:dyDescent="0.2">
      <c r="A13" s="3" t="s">
        <v>14</v>
      </c>
      <c r="B13" s="18" t="s">
        <v>371</v>
      </c>
      <c r="F13" s="3">
        <v>450</v>
      </c>
    </row>
    <row r="14" spans="1:6" x14ac:dyDescent="0.2">
      <c r="A14" s="3" t="s">
        <v>15</v>
      </c>
      <c r="B14" s="18" t="s">
        <v>372</v>
      </c>
      <c r="F14" s="3">
        <v>952</v>
      </c>
    </row>
    <row r="15" spans="1:6" x14ac:dyDescent="0.2">
      <c r="A15" s="3" t="s">
        <v>16</v>
      </c>
      <c r="B15" s="18" t="s">
        <v>373</v>
      </c>
      <c r="F15" s="3">
        <v>502</v>
      </c>
    </row>
    <row r="16" spans="1:6" x14ac:dyDescent="0.2">
      <c r="A16" s="3" t="s">
        <v>17</v>
      </c>
      <c r="B16" s="18" t="s">
        <v>374</v>
      </c>
      <c r="F16" s="3">
        <v>139</v>
      </c>
    </row>
    <row r="17" spans="1:6" x14ac:dyDescent="0.2">
      <c r="A17" s="3" t="s">
        <v>18</v>
      </c>
      <c r="B17" s="18" t="s">
        <v>375</v>
      </c>
      <c r="F17" s="3">
        <v>427</v>
      </c>
    </row>
    <row r="18" spans="1:6" x14ac:dyDescent="0.2">
      <c r="A18" s="3" t="s">
        <v>19</v>
      </c>
      <c r="B18" s="18" t="s">
        <v>376</v>
      </c>
      <c r="F18" s="3">
        <v>1776</v>
      </c>
    </row>
    <row r="19" spans="1:6" x14ac:dyDescent="0.2">
      <c r="A19" s="3" t="s">
        <v>20</v>
      </c>
      <c r="B19" s="18" t="s">
        <v>377</v>
      </c>
      <c r="C19" s="3">
        <v>636</v>
      </c>
      <c r="D19" s="3">
        <v>536</v>
      </c>
      <c r="E19" s="3">
        <v>100</v>
      </c>
      <c r="F19" s="3">
        <v>183</v>
      </c>
    </row>
    <row r="20" spans="1:6" x14ac:dyDescent="0.2">
      <c r="A20" s="3" t="s">
        <v>21</v>
      </c>
      <c r="B20" s="18" t="s">
        <v>378</v>
      </c>
      <c r="F20" s="3">
        <v>70</v>
      </c>
    </row>
    <row r="21" spans="1:6" x14ac:dyDescent="0.2">
      <c r="A21" s="3" t="s">
        <v>7</v>
      </c>
      <c r="B21" s="18" t="s">
        <v>365</v>
      </c>
      <c r="C21" s="3">
        <v>829</v>
      </c>
      <c r="D21" s="3">
        <v>666</v>
      </c>
      <c r="E21" s="3">
        <v>152</v>
      </c>
      <c r="F21" s="3">
        <v>6598</v>
      </c>
    </row>
    <row r="22" spans="1:6" x14ac:dyDescent="0.2">
      <c r="A22" s="3" t="s">
        <v>5</v>
      </c>
      <c r="B22" s="18" t="s">
        <v>379</v>
      </c>
      <c r="C22" s="3">
        <v>777</v>
      </c>
      <c r="D22" s="3">
        <v>671</v>
      </c>
      <c r="E22" s="3">
        <v>64</v>
      </c>
    </row>
    <row r="23" spans="1:6" x14ac:dyDescent="0.2">
      <c r="A23" s="3" t="s">
        <v>22</v>
      </c>
      <c r="B23" s="18" t="s">
        <v>380</v>
      </c>
      <c r="F23" s="3">
        <v>1395</v>
      </c>
    </row>
    <row r="24" spans="1:6" x14ac:dyDescent="0.2">
      <c r="A24" s="3" t="s">
        <v>23</v>
      </c>
      <c r="B24" s="18" t="s">
        <v>381</v>
      </c>
      <c r="F24" s="3">
        <v>848</v>
      </c>
    </row>
    <row r="25" spans="1:6" x14ac:dyDescent="0.2">
      <c r="A25" s="3" t="s">
        <v>24</v>
      </c>
      <c r="B25" s="18" t="s">
        <v>382</v>
      </c>
      <c r="F25" s="3">
        <v>335</v>
      </c>
    </row>
    <row r="26" spans="1:6" x14ac:dyDescent="0.2">
      <c r="A26" s="3" t="s">
        <v>9</v>
      </c>
      <c r="B26" s="18" t="s">
        <v>367</v>
      </c>
      <c r="C26" s="3">
        <v>557</v>
      </c>
      <c r="D26" s="3">
        <v>339</v>
      </c>
      <c r="E26" s="3">
        <v>218</v>
      </c>
    </row>
    <row r="27" spans="1:6" x14ac:dyDescent="0.2">
      <c r="A27" s="3" t="s">
        <v>25</v>
      </c>
      <c r="B27" s="18" t="s">
        <v>383</v>
      </c>
      <c r="C27" s="3">
        <v>170</v>
      </c>
      <c r="D27" s="3">
        <v>124</v>
      </c>
      <c r="E27" s="3">
        <v>23</v>
      </c>
    </row>
    <row r="28" spans="1:6" x14ac:dyDescent="0.2">
      <c r="A28" s="3" t="s">
        <v>26</v>
      </c>
      <c r="B28" s="18" t="s">
        <v>384</v>
      </c>
      <c r="F28" s="3">
        <v>189</v>
      </c>
    </row>
    <row r="29" spans="1:6" x14ac:dyDescent="0.2">
      <c r="A29" s="3" t="s">
        <v>27</v>
      </c>
      <c r="B29" s="18" t="s">
        <v>385</v>
      </c>
      <c r="F29" s="3">
        <v>375</v>
      </c>
    </row>
    <row r="30" spans="1:6" x14ac:dyDescent="0.2">
      <c r="A30" s="3" t="s">
        <v>28</v>
      </c>
      <c r="B30" s="18" t="s">
        <v>386</v>
      </c>
      <c r="F30" s="3">
        <v>835</v>
      </c>
    </row>
    <row r="31" spans="1:6" x14ac:dyDescent="0.2">
      <c r="A31" s="3" t="s">
        <v>29</v>
      </c>
      <c r="B31" s="18" t="s">
        <v>387</v>
      </c>
      <c r="C31" s="3">
        <v>224</v>
      </c>
      <c r="D31" s="3">
        <v>183</v>
      </c>
      <c r="E31" s="3">
        <v>38</v>
      </c>
      <c r="F31" s="3">
        <v>968</v>
      </c>
    </row>
    <row r="32" spans="1:6" x14ac:dyDescent="0.2">
      <c r="A32" s="3" t="s">
        <v>30</v>
      </c>
      <c r="B32" s="18" t="s">
        <v>388</v>
      </c>
      <c r="C32" s="3">
        <v>528</v>
      </c>
      <c r="D32" s="3">
        <v>382</v>
      </c>
      <c r="E32" s="3">
        <v>142</v>
      </c>
    </row>
    <row r="33" spans="1:6" x14ac:dyDescent="0.2">
      <c r="A33" s="3" t="s">
        <v>31</v>
      </c>
      <c r="B33" s="18" t="s">
        <v>389</v>
      </c>
      <c r="F33" s="3">
        <v>1266</v>
      </c>
    </row>
    <row r="34" spans="1:6" x14ac:dyDescent="0.2">
      <c r="A34" s="3" t="s">
        <v>32</v>
      </c>
      <c r="B34" s="18" t="s">
        <v>390</v>
      </c>
      <c r="C34" s="3">
        <v>221</v>
      </c>
      <c r="D34" s="3">
        <v>191</v>
      </c>
      <c r="E34" s="3">
        <v>30</v>
      </c>
    </row>
    <row r="35" spans="1:6" x14ac:dyDescent="0.2">
      <c r="A35" s="3" t="s">
        <v>14</v>
      </c>
      <c r="B35" s="18" t="s">
        <v>371</v>
      </c>
      <c r="F35" s="3">
        <v>251</v>
      </c>
    </row>
    <row r="36" spans="1:6" x14ac:dyDescent="0.2">
      <c r="A36" s="3" t="s">
        <v>15</v>
      </c>
      <c r="B36" s="18" t="s">
        <v>372</v>
      </c>
      <c r="F36" s="3">
        <v>168</v>
      </c>
    </row>
    <row r="37" spans="1:6" x14ac:dyDescent="0.2">
      <c r="A37" s="3" t="s">
        <v>18</v>
      </c>
      <c r="B37" s="18" t="s">
        <v>375</v>
      </c>
      <c r="F37" s="3">
        <v>284</v>
      </c>
    </row>
    <row r="38" spans="1:6" x14ac:dyDescent="0.2">
      <c r="A38" s="3" t="s">
        <v>33</v>
      </c>
      <c r="B38" s="18" t="s">
        <v>391</v>
      </c>
      <c r="F38" s="3">
        <v>181</v>
      </c>
    </row>
    <row r="39" spans="1:6" x14ac:dyDescent="0.2">
      <c r="A39" s="3" t="s">
        <v>34</v>
      </c>
      <c r="B39" s="18" t="s">
        <v>392</v>
      </c>
      <c r="F39" s="3">
        <v>866</v>
      </c>
    </row>
    <row r="40" spans="1:6" x14ac:dyDescent="0.2">
      <c r="A40" s="3" t="s">
        <v>19</v>
      </c>
      <c r="B40" s="18" t="s">
        <v>376</v>
      </c>
      <c r="F40" s="3">
        <v>289</v>
      </c>
    </row>
    <row r="41" spans="1:6" x14ac:dyDescent="0.2">
      <c r="A41" s="3" t="s">
        <v>35</v>
      </c>
      <c r="B41" s="18" t="s">
        <v>393</v>
      </c>
      <c r="C41" s="3">
        <v>578</v>
      </c>
      <c r="D41" s="3">
        <v>551</v>
      </c>
      <c r="E41" s="3">
        <v>27</v>
      </c>
    </row>
    <row r="42" spans="1:6" x14ac:dyDescent="0.2">
      <c r="A42" s="3" t="s">
        <v>36</v>
      </c>
      <c r="B42" s="18" t="s">
        <v>394</v>
      </c>
      <c r="C42" s="3">
        <v>562</v>
      </c>
      <c r="D42" s="3">
        <v>456</v>
      </c>
      <c r="E42" s="3">
        <v>92</v>
      </c>
    </row>
    <row r="43" spans="1:6" x14ac:dyDescent="0.2">
      <c r="A43" s="3" t="s">
        <v>37</v>
      </c>
      <c r="B43" s="18" t="s">
        <v>395</v>
      </c>
      <c r="F43" s="3">
        <v>1543</v>
      </c>
    </row>
    <row r="44" spans="1:6" x14ac:dyDescent="0.2">
      <c r="A44" s="3" t="s">
        <v>38</v>
      </c>
      <c r="B44" s="18" t="s">
        <v>396</v>
      </c>
      <c r="F44" s="3">
        <v>6080</v>
      </c>
    </row>
    <row r="45" spans="1:6" x14ac:dyDescent="0.2">
      <c r="A45" s="3" t="s">
        <v>39</v>
      </c>
      <c r="B45" s="18" t="s">
        <v>397</v>
      </c>
      <c r="F45" s="3">
        <v>709</v>
      </c>
    </row>
    <row r="46" spans="1:6" x14ac:dyDescent="0.2">
      <c r="A46" s="3" t="s">
        <v>7</v>
      </c>
      <c r="B46" s="18" t="s">
        <v>365</v>
      </c>
      <c r="C46" s="3">
        <v>939</v>
      </c>
      <c r="D46" s="3">
        <v>648</v>
      </c>
      <c r="E46" s="3">
        <v>73</v>
      </c>
      <c r="F46" s="3">
        <v>1538</v>
      </c>
    </row>
    <row r="47" spans="1:6" x14ac:dyDescent="0.2">
      <c r="A47" s="3" t="s">
        <v>5</v>
      </c>
      <c r="B47" s="18" t="s">
        <v>379</v>
      </c>
      <c r="C47" s="3">
        <v>695</v>
      </c>
    </row>
    <row r="48" spans="1:6" x14ac:dyDescent="0.2">
      <c r="A48" s="3" t="s">
        <v>22</v>
      </c>
      <c r="B48" s="18" t="s">
        <v>380</v>
      </c>
      <c r="F48" s="3">
        <v>442</v>
      </c>
    </row>
    <row r="49" spans="1:6" x14ac:dyDescent="0.2">
      <c r="A49" s="3" t="s">
        <v>40</v>
      </c>
      <c r="B49" s="20" t="s">
        <v>398</v>
      </c>
      <c r="F49" s="3">
        <v>892</v>
      </c>
    </row>
    <row r="50" spans="1:6" x14ac:dyDescent="0.2">
      <c r="A50" s="3" t="s">
        <v>24</v>
      </c>
      <c r="B50" s="18" t="s">
        <v>382</v>
      </c>
      <c r="F50" s="3">
        <v>705</v>
      </c>
    </row>
    <row r="51" spans="1:6" x14ac:dyDescent="0.2">
      <c r="A51" s="3" t="s">
        <v>41</v>
      </c>
      <c r="B51" s="18" t="s">
        <v>399</v>
      </c>
      <c r="C51" s="3">
        <v>236</v>
      </c>
      <c r="D51" s="3">
        <v>173</v>
      </c>
      <c r="E51" s="3">
        <v>61</v>
      </c>
    </row>
    <row r="52" spans="1:6" x14ac:dyDescent="0.2">
      <c r="A52" s="3" t="s">
        <v>42</v>
      </c>
      <c r="B52" s="18" t="s">
        <v>400</v>
      </c>
      <c r="F52" s="3">
        <v>221</v>
      </c>
    </row>
    <row r="53" spans="1:6" x14ac:dyDescent="0.2">
      <c r="A53" s="3" t="s">
        <v>43</v>
      </c>
      <c r="B53" s="20" t="s">
        <v>401</v>
      </c>
      <c r="F53" s="3">
        <v>1636</v>
      </c>
    </row>
    <row r="54" spans="1:6" x14ac:dyDescent="0.2">
      <c r="A54" s="3" t="s">
        <v>44</v>
      </c>
      <c r="B54" s="18" t="s">
        <v>402</v>
      </c>
      <c r="C54" s="3">
        <v>288</v>
      </c>
      <c r="D54" s="3">
        <v>99</v>
      </c>
      <c r="E54" s="3">
        <v>62</v>
      </c>
      <c r="F54" s="3">
        <v>1440</v>
      </c>
    </row>
    <row r="55" spans="1:6" x14ac:dyDescent="0.2">
      <c r="A55" s="3" t="s">
        <v>45</v>
      </c>
      <c r="B55" s="18" t="s">
        <v>403</v>
      </c>
      <c r="C55" s="3">
        <v>636</v>
      </c>
      <c r="F55" s="3">
        <v>62853</v>
      </c>
    </row>
    <row r="57" spans="1:6" x14ac:dyDescent="0.2">
      <c r="A57" s="3" t="s">
        <v>46</v>
      </c>
      <c r="C57" s="3">
        <v>12906</v>
      </c>
      <c r="D57" s="3">
        <v>8758</v>
      </c>
      <c r="E57" s="3">
        <v>1230</v>
      </c>
      <c r="F57" s="3">
        <v>108979</v>
      </c>
    </row>
  </sheetData>
  <pageMargins left="0.7" right="0.7" top="0.75" bottom="0.75" header="0.3" footer="0.3"/>
  <pageSetup paperSize="9" orientation="portrait"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5F02D-34BC-CD43-ADFD-E5756F1BB51B}">
  <dimension ref="A1:L17"/>
  <sheetViews>
    <sheetView workbookViewId="0">
      <selection activeCell="L10" sqref="L10"/>
    </sheetView>
  </sheetViews>
  <sheetFormatPr baseColWidth="10" defaultRowHeight="16" x14ac:dyDescent="0.2"/>
  <cols>
    <col min="1" max="1" width="14.1640625" style="3" customWidth="1"/>
    <col min="2" max="2" width="38.1640625" style="3" customWidth="1"/>
    <col min="3" max="3" width="10.83203125" style="3"/>
    <col min="4" max="4" width="15.6640625" style="3" customWidth="1"/>
    <col min="5" max="7" width="10.83203125" style="3"/>
    <col min="8" max="8" width="21" style="3" customWidth="1"/>
    <col min="9" max="16384" width="10.83203125" style="3"/>
  </cols>
  <sheetData>
    <row r="1" spans="1:12" x14ac:dyDescent="0.2">
      <c r="A1" s="4" t="s">
        <v>485</v>
      </c>
    </row>
    <row r="2" spans="1:12" s="32" customFormat="1" ht="34" x14ac:dyDescent="0.2">
      <c r="A2" s="30" t="s">
        <v>67</v>
      </c>
      <c r="B2" s="30" t="s">
        <v>493</v>
      </c>
      <c r="C2" s="30" t="s">
        <v>494</v>
      </c>
      <c r="D2" s="30" t="s">
        <v>68</v>
      </c>
      <c r="E2" s="31" t="s">
        <v>495</v>
      </c>
      <c r="F2" s="31" t="s">
        <v>496</v>
      </c>
      <c r="G2" s="31" t="s">
        <v>48</v>
      </c>
      <c r="H2" s="31" t="s">
        <v>497</v>
      </c>
      <c r="I2" s="31" t="s">
        <v>498</v>
      </c>
      <c r="J2" s="31" t="s">
        <v>69</v>
      </c>
      <c r="K2" s="31" t="s">
        <v>70</v>
      </c>
      <c r="L2" s="31" t="s">
        <v>499</v>
      </c>
    </row>
    <row r="3" spans="1:12" ht="19" x14ac:dyDescent="0.2">
      <c r="A3" s="6" t="s">
        <v>52</v>
      </c>
      <c r="B3" s="6" t="s">
        <v>71</v>
      </c>
      <c r="C3" s="6" t="s">
        <v>51</v>
      </c>
      <c r="D3" s="6" t="s">
        <v>72</v>
      </c>
      <c r="E3" s="7" t="s">
        <v>74</v>
      </c>
      <c r="F3" s="7" t="s">
        <v>73</v>
      </c>
      <c r="G3" s="7">
        <v>0.01</v>
      </c>
      <c r="H3" s="7" t="str">
        <f>"-2.20 (0.29)"</f>
        <v>-2.20 (0.29)</v>
      </c>
      <c r="I3" s="7" t="s">
        <v>346</v>
      </c>
      <c r="J3" s="7">
        <v>3890</v>
      </c>
      <c r="K3" s="7">
        <v>1.4200000000000001E-2</v>
      </c>
      <c r="L3" s="7">
        <v>56.13</v>
      </c>
    </row>
    <row r="4" spans="1:12" ht="19" x14ac:dyDescent="0.2">
      <c r="A4" s="6" t="s">
        <v>53</v>
      </c>
      <c r="B4" s="6" t="s">
        <v>75</v>
      </c>
      <c r="C4" s="6" t="s">
        <v>51</v>
      </c>
      <c r="D4" s="6" t="s">
        <v>76</v>
      </c>
      <c r="E4" s="7" t="s">
        <v>74</v>
      </c>
      <c r="F4" s="7" t="s">
        <v>73</v>
      </c>
      <c r="G4" s="7">
        <v>0.01</v>
      </c>
      <c r="H4" s="7" t="str">
        <f>"-1.83 (0.28)"</f>
        <v>-1.83 (0.28)</v>
      </c>
      <c r="I4" s="7" t="s">
        <v>347</v>
      </c>
      <c r="J4" s="7">
        <v>3890</v>
      </c>
      <c r="K4" s="7">
        <v>1.1599999999999999E-2</v>
      </c>
      <c r="L4" s="7">
        <v>41.61</v>
      </c>
    </row>
    <row r="5" spans="1:12" ht="19" x14ac:dyDescent="0.2">
      <c r="A5" s="6" t="s">
        <v>56</v>
      </c>
      <c r="B5" s="6" t="s">
        <v>77</v>
      </c>
      <c r="C5" s="6" t="s">
        <v>55</v>
      </c>
      <c r="D5" s="6" t="s">
        <v>78</v>
      </c>
      <c r="E5" s="7" t="s">
        <v>74</v>
      </c>
      <c r="F5" s="7" t="s">
        <v>73</v>
      </c>
      <c r="G5" s="7">
        <v>7.0000000000000007E-2</v>
      </c>
      <c r="H5" s="7" t="s">
        <v>79</v>
      </c>
      <c r="I5" s="7" t="s">
        <v>348</v>
      </c>
      <c r="J5" s="7">
        <v>3890</v>
      </c>
      <c r="K5" s="7">
        <v>9.7999999999999997E-3</v>
      </c>
      <c r="L5" s="7">
        <v>38.46</v>
      </c>
    </row>
    <row r="6" spans="1:12" ht="19" x14ac:dyDescent="0.2">
      <c r="A6" s="6" t="s">
        <v>57</v>
      </c>
      <c r="B6" s="6" t="s">
        <v>80</v>
      </c>
      <c r="C6" s="6" t="s">
        <v>51</v>
      </c>
      <c r="D6" s="6" t="s">
        <v>81</v>
      </c>
      <c r="E6" s="7" t="s">
        <v>82</v>
      </c>
      <c r="F6" s="7" t="s">
        <v>73</v>
      </c>
      <c r="G6" s="7">
        <v>0.01</v>
      </c>
      <c r="H6" s="7" t="str">
        <f>"-1.94 (0.31)"</f>
        <v>-1.94 (0.31)</v>
      </c>
      <c r="I6" s="7" t="s">
        <v>349</v>
      </c>
      <c r="J6" s="7">
        <v>3890</v>
      </c>
      <c r="K6" s="7">
        <v>9.7000000000000003E-3</v>
      </c>
      <c r="L6" s="7">
        <v>38.06</v>
      </c>
    </row>
    <row r="7" spans="1:12" ht="19" x14ac:dyDescent="0.2">
      <c r="A7" s="6" t="s">
        <v>58</v>
      </c>
      <c r="B7" s="6" t="s">
        <v>83</v>
      </c>
      <c r="C7" s="6" t="s">
        <v>51</v>
      </c>
      <c r="D7" s="6" t="s">
        <v>84</v>
      </c>
      <c r="E7" s="7" t="s">
        <v>74</v>
      </c>
      <c r="F7" s="7" t="s">
        <v>73</v>
      </c>
      <c r="G7" s="7">
        <v>0.31</v>
      </c>
      <c r="H7" s="7" t="str">
        <f>"-0.31 (0.05)"</f>
        <v>-0.31 (0.05)</v>
      </c>
      <c r="I7" s="7" t="s">
        <v>350</v>
      </c>
      <c r="J7" s="7">
        <v>3890</v>
      </c>
      <c r="K7" s="7">
        <v>8.8000000000000005E-3</v>
      </c>
      <c r="L7" s="7">
        <v>34.54</v>
      </c>
    </row>
    <row r="8" spans="1:12" ht="32" customHeight="1" x14ac:dyDescent="0.2">
      <c r="A8" s="6" t="s">
        <v>59</v>
      </c>
      <c r="B8" s="6" t="s">
        <v>85</v>
      </c>
      <c r="C8" s="6" t="s">
        <v>55</v>
      </c>
      <c r="D8" s="6" t="s">
        <v>86</v>
      </c>
      <c r="E8" s="7" t="s">
        <v>82</v>
      </c>
      <c r="F8" s="7" t="s">
        <v>73</v>
      </c>
      <c r="G8" s="7">
        <v>0.26</v>
      </c>
      <c r="H8" s="7" t="s">
        <v>87</v>
      </c>
      <c r="I8" s="7" t="s">
        <v>351</v>
      </c>
      <c r="J8" s="7">
        <v>2094</v>
      </c>
      <c r="K8" s="7">
        <v>1.61E-2</v>
      </c>
      <c r="L8" s="7">
        <v>34.130000000000003</v>
      </c>
    </row>
    <row r="9" spans="1:12" ht="19" x14ac:dyDescent="0.2">
      <c r="A9" s="6" t="s">
        <v>60</v>
      </c>
      <c r="B9" s="6" t="s">
        <v>88</v>
      </c>
      <c r="C9" s="6" t="s">
        <v>55</v>
      </c>
      <c r="D9" s="6" t="s">
        <v>89</v>
      </c>
      <c r="E9" s="7" t="s">
        <v>74</v>
      </c>
      <c r="F9" s="7" t="s">
        <v>73</v>
      </c>
      <c r="G9" s="7">
        <v>0.23</v>
      </c>
      <c r="H9" s="7" t="str">
        <f>"-0.18 (0.03)"</f>
        <v>-0.18 (0.03)</v>
      </c>
      <c r="I9" s="7" t="s">
        <v>352</v>
      </c>
      <c r="J9" s="7">
        <v>3890</v>
      </c>
      <c r="K9" s="7">
        <v>8.6E-3</v>
      </c>
      <c r="L9" s="7">
        <v>33.549999999999997</v>
      </c>
    </row>
    <row r="10" spans="1:12" ht="32" customHeight="1" x14ac:dyDescent="0.2">
      <c r="A10" s="6" t="s">
        <v>61</v>
      </c>
      <c r="B10" s="6" t="s">
        <v>90</v>
      </c>
      <c r="C10" s="6" t="s">
        <v>51</v>
      </c>
      <c r="D10" s="6" t="s">
        <v>91</v>
      </c>
      <c r="E10" s="7" t="s">
        <v>73</v>
      </c>
      <c r="F10" s="7" t="s">
        <v>74</v>
      </c>
      <c r="G10" s="7">
        <v>0.89</v>
      </c>
      <c r="H10" s="7" t="s">
        <v>92</v>
      </c>
      <c r="I10" s="7" t="s">
        <v>353</v>
      </c>
      <c r="J10" s="7">
        <v>3890</v>
      </c>
      <c r="K10" s="7">
        <v>8.6E-3</v>
      </c>
      <c r="L10" s="7">
        <v>33.54</v>
      </c>
    </row>
    <row r="11" spans="1:12" ht="19" x14ac:dyDescent="0.2">
      <c r="A11" s="6" t="s">
        <v>62</v>
      </c>
      <c r="B11" s="6" t="s">
        <v>93</v>
      </c>
      <c r="C11" s="6" t="s">
        <v>55</v>
      </c>
      <c r="D11" s="6" t="s">
        <v>94</v>
      </c>
      <c r="E11" s="7" t="s">
        <v>74</v>
      </c>
      <c r="F11" s="7" t="s">
        <v>73</v>
      </c>
      <c r="G11" s="7">
        <v>0.03</v>
      </c>
      <c r="H11" s="7" t="s">
        <v>95</v>
      </c>
      <c r="I11" s="7" t="s">
        <v>354</v>
      </c>
      <c r="J11" s="7">
        <v>3213</v>
      </c>
      <c r="K11" s="7">
        <v>1.0200000000000001E-2</v>
      </c>
      <c r="L11" s="7">
        <v>33.159999999999997</v>
      </c>
    </row>
    <row r="12" spans="1:12" ht="29" customHeight="1" x14ac:dyDescent="0.2">
      <c r="A12" s="6" t="s">
        <v>63</v>
      </c>
      <c r="B12" s="6" t="s">
        <v>96</v>
      </c>
      <c r="C12" s="6" t="s">
        <v>55</v>
      </c>
      <c r="D12" s="6" t="s">
        <v>97</v>
      </c>
      <c r="E12" s="7" t="s">
        <v>98</v>
      </c>
      <c r="F12" s="7" t="s">
        <v>82</v>
      </c>
      <c r="G12" s="7">
        <v>0.27</v>
      </c>
      <c r="H12" s="7" t="str">
        <f>"-0.14 (0.03)"</f>
        <v>-0.14 (0.03)</v>
      </c>
      <c r="I12" s="7" t="s">
        <v>355</v>
      </c>
      <c r="J12" s="7">
        <v>3485</v>
      </c>
      <c r="K12" s="7">
        <v>9.1000000000000004E-3</v>
      </c>
      <c r="L12" s="7">
        <v>31.84</v>
      </c>
    </row>
    <row r="13" spans="1:12" ht="26" customHeight="1" x14ac:dyDescent="0.2">
      <c r="A13" s="6" t="s">
        <v>64</v>
      </c>
      <c r="B13" s="6" t="s">
        <v>96</v>
      </c>
      <c r="C13" s="6" t="s">
        <v>51</v>
      </c>
      <c r="D13" s="6" t="s">
        <v>99</v>
      </c>
      <c r="E13" s="7" t="s">
        <v>74</v>
      </c>
      <c r="F13" s="7" t="s">
        <v>73</v>
      </c>
      <c r="G13" s="7">
        <v>0.02</v>
      </c>
      <c r="H13" s="7" t="str">
        <f>"-1.22 (0.22)"</f>
        <v>-1.22 (0.22)</v>
      </c>
      <c r="I13" s="7" t="s">
        <v>356</v>
      </c>
      <c r="J13" s="7">
        <v>3890</v>
      </c>
      <c r="K13" s="7">
        <v>8.0999999999999996E-3</v>
      </c>
      <c r="L13" s="7">
        <v>31.66</v>
      </c>
    </row>
    <row r="14" spans="1:12" ht="32" customHeight="1" x14ac:dyDescent="0.2">
      <c r="A14" s="6" t="s">
        <v>65</v>
      </c>
      <c r="B14" s="6" t="s">
        <v>100</v>
      </c>
      <c r="C14" s="6" t="s">
        <v>51</v>
      </c>
      <c r="D14" s="6" t="s">
        <v>101</v>
      </c>
      <c r="E14" s="7" t="s">
        <v>74</v>
      </c>
      <c r="F14" s="7" t="s">
        <v>73</v>
      </c>
      <c r="G14" s="7">
        <v>0.04</v>
      </c>
      <c r="H14" s="7" t="s">
        <v>102</v>
      </c>
      <c r="I14" s="7" t="s">
        <v>357</v>
      </c>
      <c r="J14" s="7">
        <v>3890</v>
      </c>
      <c r="K14" s="7" t="str">
        <f>"0.0080"</f>
        <v>0.0080</v>
      </c>
      <c r="L14" s="7">
        <v>31.19</v>
      </c>
    </row>
    <row r="15" spans="1:12" ht="19" x14ac:dyDescent="0.2">
      <c r="A15" s="6" t="s">
        <v>66</v>
      </c>
      <c r="B15" s="6" t="s">
        <v>103</v>
      </c>
      <c r="C15" s="6" t="s">
        <v>51</v>
      </c>
      <c r="D15" s="6" t="s">
        <v>104</v>
      </c>
      <c r="E15" s="7" t="s">
        <v>74</v>
      </c>
      <c r="F15" s="7" t="s">
        <v>73</v>
      </c>
      <c r="G15" s="7">
        <v>0.02</v>
      </c>
      <c r="H15" s="7" t="s">
        <v>105</v>
      </c>
      <c r="I15" s="7" t="s">
        <v>358</v>
      </c>
      <c r="J15" s="7">
        <v>3890</v>
      </c>
      <c r="K15" s="7">
        <v>7.9000000000000008E-3</v>
      </c>
      <c r="L15" s="7">
        <v>31.11</v>
      </c>
    </row>
    <row r="16" spans="1:12" ht="19" x14ac:dyDescent="0.2">
      <c r="A16" s="6" t="s">
        <v>332</v>
      </c>
      <c r="B16" s="6" t="s">
        <v>106</v>
      </c>
      <c r="C16" s="6" t="s">
        <v>55</v>
      </c>
      <c r="D16" s="6" t="s">
        <v>107</v>
      </c>
      <c r="E16" s="26" t="s">
        <v>74</v>
      </c>
      <c r="F16" s="26" t="s">
        <v>73</v>
      </c>
      <c r="G16" s="7">
        <v>0.65</v>
      </c>
      <c r="H16" s="7" t="str">
        <f>"-0.13 (0.03)"</f>
        <v>-0.13 (0.03)</v>
      </c>
      <c r="I16" s="7" t="s">
        <v>359</v>
      </c>
      <c r="J16" s="7">
        <v>2711</v>
      </c>
      <c r="K16" s="7">
        <v>8.5000000000000006E-3</v>
      </c>
      <c r="L16" s="7">
        <v>23.35</v>
      </c>
    </row>
    <row r="17" spans="1:12" ht="80" customHeight="1" x14ac:dyDescent="0.2">
      <c r="A17" s="38" t="s">
        <v>108</v>
      </c>
      <c r="B17" s="38"/>
      <c r="C17" s="38"/>
      <c r="D17" s="38"/>
      <c r="E17" s="38"/>
      <c r="F17" s="38"/>
      <c r="G17" s="38"/>
      <c r="H17" s="38"/>
      <c r="I17" s="38"/>
      <c r="J17" s="38"/>
      <c r="K17" s="38"/>
      <c r="L17" s="38"/>
    </row>
  </sheetData>
  <mergeCells count="1">
    <mergeCell ref="A17:L17"/>
  </mergeCells>
  <pageMargins left="0.7" right="0.7" top="0.75" bottom="0.75" header="0.3" footer="0.3"/>
  <pageSetup paperSize="9" orientation="portrait" horizontalDpi="0"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4BCE2-6805-604A-B5BA-B9C1D30E8A61}">
  <dimension ref="A1:DC69"/>
  <sheetViews>
    <sheetView workbookViewId="0">
      <selection sqref="A1:O1"/>
    </sheetView>
  </sheetViews>
  <sheetFormatPr baseColWidth="10" defaultRowHeight="16" x14ac:dyDescent="0.2"/>
  <cols>
    <col min="1" max="1" width="16.83203125" style="3" customWidth="1"/>
    <col min="2" max="2" width="34.83203125" style="3" customWidth="1"/>
    <col min="3" max="16384" width="10.83203125" style="3"/>
  </cols>
  <sheetData>
    <row r="1" spans="1:107" x14ac:dyDescent="0.2">
      <c r="A1" s="39" t="s">
        <v>486</v>
      </c>
      <c r="B1" s="39"/>
      <c r="C1" s="39"/>
      <c r="D1" s="39"/>
      <c r="E1" s="39"/>
      <c r="F1" s="39"/>
      <c r="G1" s="39"/>
      <c r="H1" s="39"/>
      <c r="I1" s="39"/>
      <c r="J1" s="39"/>
      <c r="K1" s="39"/>
      <c r="L1" s="39"/>
      <c r="M1" s="39"/>
      <c r="N1" s="39"/>
      <c r="O1" s="39"/>
    </row>
    <row r="2" spans="1:107" x14ac:dyDescent="0.2">
      <c r="A2" s="3" t="s">
        <v>213</v>
      </c>
      <c r="B2" s="3" t="s">
        <v>214</v>
      </c>
      <c r="C2" s="3" t="s">
        <v>215</v>
      </c>
      <c r="D2" s="3" t="s">
        <v>49</v>
      </c>
      <c r="E2" s="3" t="s">
        <v>216</v>
      </c>
      <c r="F2" s="3" t="s">
        <v>69</v>
      </c>
      <c r="G2" s="3" t="s">
        <v>217</v>
      </c>
      <c r="H2" s="3" t="s">
        <v>218</v>
      </c>
      <c r="I2" s="3" t="s">
        <v>219</v>
      </c>
      <c r="J2" s="3" t="s">
        <v>220</v>
      </c>
      <c r="K2" s="3" t="s">
        <v>48</v>
      </c>
    </row>
    <row r="3" spans="1:107" s="21" customFormat="1" x14ac:dyDescent="0.2">
      <c r="A3" s="21" t="s">
        <v>221</v>
      </c>
      <c r="B3" s="21" t="s">
        <v>222</v>
      </c>
      <c r="C3" s="21">
        <v>56450856</v>
      </c>
      <c r="D3" s="21">
        <v>1.1999999999999999E-6</v>
      </c>
      <c r="E3" s="21">
        <v>1.8380200000000001E-3</v>
      </c>
      <c r="F3" s="21">
        <v>454826</v>
      </c>
      <c r="G3" s="21">
        <v>-8.9127200000000007E-3</v>
      </c>
      <c r="H3" s="21">
        <v>2</v>
      </c>
      <c r="I3" s="21" t="s">
        <v>73</v>
      </c>
      <c r="J3" s="21" t="s">
        <v>74</v>
      </c>
      <c r="K3" s="21">
        <v>0.86426000000000003</v>
      </c>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row>
    <row r="4" spans="1:107" s="21" customFormat="1" x14ac:dyDescent="0.2">
      <c r="A4" s="21" t="s">
        <v>223</v>
      </c>
      <c r="B4" s="21" t="s">
        <v>224</v>
      </c>
      <c r="C4" s="21">
        <v>56450856</v>
      </c>
      <c r="D4" s="21">
        <v>1.40001E-6</v>
      </c>
      <c r="E4" s="21">
        <v>1.8616399999999999E-3</v>
      </c>
      <c r="F4" s="21">
        <v>454854</v>
      </c>
      <c r="G4" s="21">
        <v>-8.9713099999999997E-3</v>
      </c>
      <c r="H4" s="21">
        <v>2</v>
      </c>
      <c r="I4" s="21" t="s">
        <v>73</v>
      </c>
      <c r="J4" s="21" t="s">
        <v>74</v>
      </c>
      <c r="K4" s="21">
        <v>0.86425600000000002</v>
      </c>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row>
    <row r="5" spans="1:107" s="21" customFormat="1" x14ac:dyDescent="0.2">
      <c r="A5" s="21" t="s">
        <v>225</v>
      </c>
      <c r="B5" s="21" t="s">
        <v>226</v>
      </c>
      <c r="C5" s="21">
        <v>56450856</v>
      </c>
      <c r="D5" s="21">
        <v>3.0999900000000001E-5</v>
      </c>
      <c r="E5" s="21">
        <v>2.2481799999999998E-3</v>
      </c>
      <c r="F5" s="21">
        <v>454633</v>
      </c>
      <c r="G5" s="21">
        <v>-9.3587199999999992E-3</v>
      </c>
      <c r="H5" s="21">
        <v>2</v>
      </c>
      <c r="I5" s="21" t="s">
        <v>73</v>
      </c>
      <c r="J5" s="21" t="s">
        <v>74</v>
      </c>
      <c r="K5" s="21">
        <v>0.86424699999999999</v>
      </c>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row>
    <row r="6" spans="1:107" s="21" customFormat="1" x14ac:dyDescent="0.2">
      <c r="A6" s="21" t="s">
        <v>227</v>
      </c>
      <c r="B6" s="21" t="s">
        <v>228</v>
      </c>
      <c r="C6" s="21">
        <v>56450856</v>
      </c>
      <c r="D6" s="21">
        <v>3.59998E-5</v>
      </c>
      <c r="E6" s="21">
        <v>1.1428300000000001E-3</v>
      </c>
      <c r="F6" s="21">
        <v>458079</v>
      </c>
      <c r="G6" s="21">
        <v>-4.7213100000000003E-3</v>
      </c>
      <c r="H6" s="21">
        <v>2</v>
      </c>
      <c r="I6" s="21" t="s">
        <v>73</v>
      </c>
      <c r="J6" s="21" t="s">
        <v>74</v>
      </c>
      <c r="K6" s="21">
        <v>0.86414199999999997</v>
      </c>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row>
    <row r="7" spans="1:107" s="21" customFormat="1" x14ac:dyDescent="0.2">
      <c r="A7" s="21" t="s">
        <v>229</v>
      </c>
      <c r="B7" s="21" t="s">
        <v>230</v>
      </c>
      <c r="C7" s="21">
        <v>56450856</v>
      </c>
      <c r="D7" s="21">
        <v>4.60002E-5</v>
      </c>
      <c r="E7" s="21">
        <v>2.5300000000000001E-3</v>
      </c>
      <c r="F7" s="21">
        <v>766345</v>
      </c>
      <c r="G7" s="21">
        <v>1.0330000000000001E-2</v>
      </c>
      <c r="H7" s="21">
        <v>2</v>
      </c>
      <c r="I7" s="21" t="s">
        <v>73</v>
      </c>
      <c r="J7" s="21" t="s">
        <v>74</v>
      </c>
      <c r="K7" s="21">
        <v>0.85370000000000001</v>
      </c>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row>
    <row r="8" spans="1:107" s="21" customFormat="1" x14ac:dyDescent="0.2">
      <c r="A8" s="21" t="s">
        <v>231</v>
      </c>
      <c r="B8" s="21" t="s">
        <v>232</v>
      </c>
      <c r="C8" s="21">
        <v>56450856</v>
      </c>
      <c r="D8" s="21">
        <v>5.8000300000000001E-5</v>
      </c>
      <c r="E8" s="21">
        <v>2.3369300000000001E-3</v>
      </c>
      <c r="F8" s="21">
        <v>454846</v>
      </c>
      <c r="G8" s="21">
        <v>-9.3942100000000001E-3</v>
      </c>
      <c r="H8" s="21">
        <v>2</v>
      </c>
      <c r="I8" s="21" t="s">
        <v>73</v>
      </c>
      <c r="J8" s="21" t="s">
        <v>74</v>
      </c>
      <c r="K8" s="21">
        <v>0.86425600000000002</v>
      </c>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row>
    <row r="9" spans="1:107" s="21" customFormat="1" x14ac:dyDescent="0.2">
      <c r="A9" s="21" t="s">
        <v>233</v>
      </c>
      <c r="B9" s="21" t="s">
        <v>234</v>
      </c>
      <c r="C9" s="21">
        <v>56450856</v>
      </c>
      <c r="D9" s="21">
        <v>7.2999500000000005E-5</v>
      </c>
      <c r="E9" s="21">
        <v>2.30941E-3</v>
      </c>
      <c r="F9" s="21">
        <v>454823</v>
      </c>
      <c r="G9" s="21">
        <v>-9.1633300000000008E-3</v>
      </c>
      <c r="H9" s="21">
        <v>2</v>
      </c>
      <c r="I9" s="21" t="s">
        <v>73</v>
      </c>
      <c r="J9" s="21" t="s">
        <v>74</v>
      </c>
      <c r="K9" s="21">
        <v>0.864259</v>
      </c>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row>
    <row r="10" spans="1:107" x14ac:dyDescent="0.2">
      <c r="A10" s="3" t="s">
        <v>235</v>
      </c>
      <c r="B10" s="3" t="s">
        <v>236</v>
      </c>
      <c r="C10" s="3">
        <v>56450856</v>
      </c>
      <c r="D10" s="3">
        <v>1.2E-4</v>
      </c>
      <c r="E10" s="3">
        <v>1.60086E-3</v>
      </c>
      <c r="F10" s="3">
        <v>364971</v>
      </c>
      <c r="G10" s="3">
        <v>6.1543500000000003E-3</v>
      </c>
      <c r="H10" s="3">
        <v>2</v>
      </c>
      <c r="I10" s="3" t="s">
        <v>73</v>
      </c>
      <c r="J10" s="3" t="s">
        <v>74</v>
      </c>
      <c r="K10" s="3">
        <v>0.86416999999999999</v>
      </c>
    </row>
    <row r="11" spans="1:107" x14ac:dyDescent="0.2">
      <c r="A11" s="3" t="s">
        <v>237</v>
      </c>
      <c r="B11" s="3" t="s">
        <v>238</v>
      </c>
      <c r="C11" s="3">
        <v>56450856</v>
      </c>
      <c r="D11" s="3">
        <v>1.2E-4</v>
      </c>
      <c r="E11" s="3">
        <v>2.8802900000000002E-3</v>
      </c>
      <c r="F11" s="3">
        <v>461460</v>
      </c>
      <c r="G11" s="3">
        <v>-1.1096099999999999E-2</v>
      </c>
      <c r="H11" s="3">
        <v>2</v>
      </c>
      <c r="I11" s="3" t="s">
        <v>73</v>
      </c>
      <c r="J11" s="3" t="s">
        <v>74</v>
      </c>
      <c r="K11" s="3">
        <v>0.86419900000000005</v>
      </c>
    </row>
    <row r="12" spans="1:107" x14ac:dyDescent="0.2">
      <c r="A12" s="3" t="s">
        <v>239</v>
      </c>
      <c r="B12" s="3" t="s">
        <v>240</v>
      </c>
      <c r="C12" s="3">
        <v>56450856</v>
      </c>
      <c r="D12" s="3">
        <v>1.4999999999999999E-4</v>
      </c>
      <c r="E12" s="3">
        <v>1.06853E-3</v>
      </c>
      <c r="F12" s="3">
        <v>461369</v>
      </c>
      <c r="G12" s="3">
        <v>4.0425399999999998E-3</v>
      </c>
      <c r="H12" s="3">
        <v>2</v>
      </c>
      <c r="I12" s="3" t="s">
        <v>73</v>
      </c>
      <c r="J12" s="3" t="s">
        <v>74</v>
      </c>
      <c r="K12" s="3">
        <v>0.86419999999999997</v>
      </c>
    </row>
    <row r="13" spans="1:107" x14ac:dyDescent="0.2">
      <c r="A13" s="3" t="s">
        <v>241</v>
      </c>
      <c r="B13" s="3" t="s">
        <v>242</v>
      </c>
      <c r="C13" s="3">
        <v>56450856</v>
      </c>
      <c r="D13" s="3">
        <v>1.72449E-4</v>
      </c>
      <c r="E13" s="3">
        <v>3.4927999999999999E-3</v>
      </c>
      <c r="F13" s="3">
        <v>343524</v>
      </c>
      <c r="G13" s="3">
        <v>-1.312E-2</v>
      </c>
      <c r="H13" s="3">
        <v>2</v>
      </c>
      <c r="I13" s="3" t="s">
        <v>73</v>
      </c>
      <c r="J13" s="3" t="s">
        <v>74</v>
      </c>
      <c r="K13" s="3">
        <v>0.86373</v>
      </c>
    </row>
    <row r="14" spans="1:107" x14ac:dyDescent="0.2">
      <c r="A14" s="3" t="s">
        <v>243</v>
      </c>
      <c r="B14" s="3" t="s">
        <v>238</v>
      </c>
      <c r="C14" s="3">
        <v>56450856</v>
      </c>
      <c r="D14" s="3">
        <v>1.8999800000000001E-4</v>
      </c>
      <c r="E14" s="3">
        <v>2.9026899999999999E-3</v>
      </c>
      <c r="F14" s="3">
        <v>454884</v>
      </c>
      <c r="G14" s="3">
        <v>-1.0842900000000001E-2</v>
      </c>
      <c r="H14" s="3">
        <v>2</v>
      </c>
      <c r="I14" s="3" t="s">
        <v>73</v>
      </c>
      <c r="J14" s="3" t="s">
        <v>74</v>
      </c>
      <c r="K14" s="3">
        <v>0.86424699999999999</v>
      </c>
    </row>
    <row r="15" spans="1:107" x14ac:dyDescent="0.2">
      <c r="A15" s="3" t="s">
        <v>244</v>
      </c>
      <c r="B15" s="3" t="s">
        <v>245</v>
      </c>
      <c r="C15" s="3">
        <v>56450856</v>
      </c>
      <c r="D15" s="3">
        <v>1.9349999999999999E-4</v>
      </c>
      <c r="E15" s="3">
        <v>3.569E-2</v>
      </c>
      <c r="F15" s="3" t="s">
        <v>246</v>
      </c>
      <c r="G15" s="3">
        <v>-0.13300000000000001</v>
      </c>
      <c r="H15" s="3">
        <v>2</v>
      </c>
      <c r="I15" s="3" t="s">
        <v>73</v>
      </c>
      <c r="J15" s="3" t="s">
        <v>74</v>
      </c>
      <c r="K15" s="3">
        <v>0.14699999999999999</v>
      </c>
    </row>
    <row r="16" spans="1:107" x14ac:dyDescent="0.2">
      <c r="A16" s="3" t="s">
        <v>247</v>
      </c>
      <c r="B16" s="3" t="s">
        <v>248</v>
      </c>
      <c r="C16" s="3">
        <v>56450856</v>
      </c>
      <c r="D16" s="3">
        <v>2.1999899999999999E-4</v>
      </c>
      <c r="E16" s="3">
        <v>3.1741899999999999E-3</v>
      </c>
      <c r="F16" s="3">
        <v>415311</v>
      </c>
      <c r="G16" s="3">
        <v>-1.1679699999999999E-2</v>
      </c>
      <c r="H16" s="3">
        <v>2</v>
      </c>
      <c r="I16" s="3" t="s">
        <v>73</v>
      </c>
      <c r="J16" s="3" t="s">
        <v>74</v>
      </c>
      <c r="K16" s="3">
        <v>0.86382800000000004</v>
      </c>
    </row>
    <row r="17" spans="1:11" x14ac:dyDescent="0.2">
      <c r="A17" s="3" t="s">
        <v>249</v>
      </c>
      <c r="B17" s="3" t="s">
        <v>250</v>
      </c>
      <c r="C17" s="3">
        <v>56450856</v>
      </c>
      <c r="D17" s="3">
        <v>2.3579800000000001E-4</v>
      </c>
      <c r="E17" s="3">
        <v>7.7000000000000002E-3</v>
      </c>
      <c r="F17" s="3">
        <v>51396</v>
      </c>
      <c r="G17" s="3">
        <v>2.8299999999999999E-2</v>
      </c>
      <c r="H17" s="3">
        <v>2</v>
      </c>
      <c r="I17" s="3" t="s">
        <v>73</v>
      </c>
      <c r="J17" s="3" t="s">
        <v>74</v>
      </c>
      <c r="K17" s="3" t="s">
        <v>246</v>
      </c>
    </row>
    <row r="18" spans="1:11" x14ac:dyDescent="0.2">
      <c r="A18" s="3" t="s">
        <v>251</v>
      </c>
      <c r="B18" s="3" t="s">
        <v>228</v>
      </c>
      <c r="C18" s="3">
        <v>56450856</v>
      </c>
      <c r="D18" s="3">
        <v>2.4424700000000001E-4</v>
      </c>
      <c r="E18" s="3">
        <v>1.3485700000000001E-3</v>
      </c>
      <c r="F18" s="3">
        <v>334070</v>
      </c>
      <c r="G18" s="3">
        <v>-4.9469199999999996E-3</v>
      </c>
      <c r="H18" s="3">
        <v>2</v>
      </c>
      <c r="I18" s="3" t="s">
        <v>73</v>
      </c>
      <c r="J18" s="3" t="s">
        <v>74</v>
      </c>
      <c r="K18" s="3">
        <v>0.86385900000000004</v>
      </c>
    </row>
    <row r="19" spans="1:11" x14ac:dyDescent="0.2">
      <c r="A19" s="3" t="s">
        <v>252</v>
      </c>
      <c r="B19" s="3" t="s">
        <v>253</v>
      </c>
      <c r="C19" s="3">
        <v>56450856</v>
      </c>
      <c r="D19" s="3">
        <v>2.9000100000000002E-4</v>
      </c>
      <c r="E19" s="3">
        <v>2.6091299999999999E-3</v>
      </c>
      <c r="F19" s="3">
        <v>462166</v>
      </c>
      <c r="G19" s="3">
        <v>-9.4626299999999997E-3</v>
      </c>
      <c r="H19" s="3">
        <v>2</v>
      </c>
      <c r="I19" s="3" t="s">
        <v>73</v>
      </c>
      <c r="J19" s="3" t="s">
        <v>74</v>
      </c>
      <c r="K19" s="3">
        <v>0.86418300000000003</v>
      </c>
    </row>
    <row r="20" spans="1:11" x14ac:dyDescent="0.2">
      <c r="A20" s="3" t="s">
        <v>254</v>
      </c>
      <c r="B20" s="3" t="s">
        <v>255</v>
      </c>
      <c r="C20" s="3">
        <v>56450856</v>
      </c>
      <c r="D20" s="3">
        <v>3.0999899999999998E-4</v>
      </c>
      <c r="E20" s="3">
        <v>6.0047900000000003E-3</v>
      </c>
      <c r="F20" s="3" t="s">
        <v>246</v>
      </c>
      <c r="G20" s="3">
        <v>2.1837100000000002E-2</v>
      </c>
      <c r="H20" s="3">
        <v>2</v>
      </c>
      <c r="I20" s="3" t="s">
        <v>73</v>
      </c>
      <c r="J20" s="3" t="s">
        <v>74</v>
      </c>
      <c r="K20" s="3">
        <v>0.86441299999999999</v>
      </c>
    </row>
    <row r="21" spans="1:11" x14ac:dyDescent="0.2">
      <c r="A21" s="3" t="s">
        <v>256</v>
      </c>
      <c r="B21" s="3" t="s">
        <v>257</v>
      </c>
      <c r="C21" s="3">
        <v>56450856</v>
      </c>
      <c r="D21" s="3">
        <v>3.4000099999999999E-4</v>
      </c>
      <c r="E21" s="3">
        <v>2.8484600000000001E-3</v>
      </c>
      <c r="F21" s="3">
        <v>454137</v>
      </c>
      <c r="G21" s="3">
        <v>-1.01946E-2</v>
      </c>
      <c r="H21" s="3">
        <v>2</v>
      </c>
      <c r="I21" s="3" t="s">
        <v>73</v>
      </c>
      <c r="J21" s="3" t="s">
        <v>74</v>
      </c>
      <c r="K21" s="3">
        <v>0.86423499999999998</v>
      </c>
    </row>
    <row r="22" spans="1:11" x14ac:dyDescent="0.2">
      <c r="A22" s="3" t="s">
        <v>258</v>
      </c>
      <c r="B22" s="3" t="s">
        <v>259</v>
      </c>
      <c r="C22" s="3">
        <v>56450856</v>
      </c>
      <c r="D22" s="3">
        <v>3.5887199999999999E-4</v>
      </c>
      <c r="E22" s="3">
        <v>0.16059200000000001</v>
      </c>
      <c r="F22" s="3">
        <v>1422</v>
      </c>
      <c r="G22" s="3">
        <v>-0.57308999999999999</v>
      </c>
      <c r="H22" s="3">
        <v>2</v>
      </c>
      <c r="I22" s="3" t="s">
        <v>73</v>
      </c>
      <c r="J22" s="3" t="s">
        <v>74</v>
      </c>
      <c r="K22" s="3" t="s">
        <v>246</v>
      </c>
    </row>
    <row r="23" spans="1:11" x14ac:dyDescent="0.2">
      <c r="A23" s="3" t="s">
        <v>260</v>
      </c>
      <c r="B23" s="3" t="s">
        <v>261</v>
      </c>
      <c r="C23" s="3">
        <v>56450856</v>
      </c>
      <c r="D23" s="3">
        <v>3.5999799999999999E-4</v>
      </c>
      <c r="E23" s="3">
        <v>3.01169E-3</v>
      </c>
      <c r="F23" s="3">
        <v>307897</v>
      </c>
      <c r="G23" s="3">
        <v>1.07449E-2</v>
      </c>
      <c r="H23" s="3">
        <v>2</v>
      </c>
      <c r="I23" s="3" t="s">
        <v>73</v>
      </c>
      <c r="J23" s="3" t="s">
        <v>74</v>
      </c>
      <c r="K23" s="3">
        <v>0.86320300000000005</v>
      </c>
    </row>
    <row r="24" spans="1:11" x14ac:dyDescent="0.2">
      <c r="A24" s="3" t="s">
        <v>262</v>
      </c>
      <c r="B24" s="3" t="s">
        <v>263</v>
      </c>
      <c r="C24" s="3">
        <v>56450856</v>
      </c>
      <c r="D24" s="3">
        <v>3.76201E-4</v>
      </c>
      <c r="E24" s="3">
        <v>4.3999999999999997E-2</v>
      </c>
      <c r="F24" s="3" t="s">
        <v>246</v>
      </c>
      <c r="G24" s="3">
        <v>-0.15629999999999999</v>
      </c>
      <c r="H24" s="3">
        <v>2</v>
      </c>
      <c r="I24" s="3" t="s">
        <v>73</v>
      </c>
      <c r="J24" s="3" t="s">
        <v>74</v>
      </c>
      <c r="K24" s="3">
        <v>0.91590000000000005</v>
      </c>
    </row>
    <row r="25" spans="1:11" x14ac:dyDescent="0.2">
      <c r="A25" s="3" t="s">
        <v>264</v>
      </c>
      <c r="B25" s="3" t="s">
        <v>265</v>
      </c>
      <c r="C25" s="3">
        <v>56450856</v>
      </c>
      <c r="D25" s="3">
        <v>4.2140500000000002E-4</v>
      </c>
      <c r="E25" s="3">
        <v>5.3421099999999999E-2</v>
      </c>
      <c r="F25" s="3">
        <v>1323</v>
      </c>
      <c r="G25" s="3">
        <v>0.18972</v>
      </c>
      <c r="H25" s="3">
        <v>2</v>
      </c>
      <c r="I25" s="3" t="s">
        <v>73</v>
      </c>
      <c r="J25" s="3" t="s">
        <v>74</v>
      </c>
      <c r="K25" s="3">
        <v>0.83199999999999996</v>
      </c>
    </row>
    <row r="26" spans="1:11" x14ac:dyDescent="0.2">
      <c r="A26" s="3" t="s">
        <v>266</v>
      </c>
      <c r="B26" s="3" t="s">
        <v>182</v>
      </c>
      <c r="C26" s="3">
        <v>56450856</v>
      </c>
      <c r="D26" s="3">
        <v>4.2658000000000003E-4</v>
      </c>
      <c r="E26" s="3">
        <v>3.6299999999999999E-2</v>
      </c>
      <c r="F26" s="3">
        <v>3301</v>
      </c>
      <c r="G26" s="3">
        <v>0.1278</v>
      </c>
      <c r="H26" s="3">
        <v>2</v>
      </c>
      <c r="I26" s="3" t="s">
        <v>73</v>
      </c>
      <c r="J26" s="3" t="s">
        <v>74</v>
      </c>
      <c r="K26" s="3">
        <v>0.86761999999999995</v>
      </c>
    </row>
    <row r="27" spans="1:11" x14ac:dyDescent="0.2">
      <c r="A27" s="3" t="s">
        <v>267</v>
      </c>
      <c r="B27" s="3" t="s">
        <v>268</v>
      </c>
      <c r="C27" s="3">
        <v>56450856</v>
      </c>
      <c r="D27" s="3">
        <v>4.2828199999999999E-4</v>
      </c>
      <c r="E27" s="3">
        <v>5.3222999999999999E-2</v>
      </c>
      <c r="F27" s="3">
        <v>1323</v>
      </c>
      <c r="G27" s="3">
        <v>0.18868699999999999</v>
      </c>
      <c r="H27" s="3">
        <v>2</v>
      </c>
      <c r="I27" s="3" t="s">
        <v>73</v>
      </c>
      <c r="J27" s="3" t="s">
        <v>74</v>
      </c>
      <c r="K27" s="3">
        <v>0.83199999999999996</v>
      </c>
    </row>
    <row r="28" spans="1:11" x14ac:dyDescent="0.2">
      <c r="A28" s="3" t="s">
        <v>269</v>
      </c>
      <c r="B28" s="3" t="s">
        <v>270</v>
      </c>
      <c r="C28" s="3">
        <v>56450856</v>
      </c>
      <c r="D28" s="3">
        <v>4.63308E-4</v>
      </c>
      <c r="E28" s="3">
        <v>1.65592E-2</v>
      </c>
      <c r="F28" s="3">
        <v>2906</v>
      </c>
      <c r="G28" s="3">
        <v>-5.8042400000000001E-2</v>
      </c>
      <c r="H28" s="3">
        <v>2</v>
      </c>
      <c r="I28" s="3" t="s">
        <v>73</v>
      </c>
      <c r="J28" s="3" t="s">
        <v>74</v>
      </c>
      <c r="K28" s="3">
        <v>0.85718799999999995</v>
      </c>
    </row>
    <row r="29" spans="1:11" x14ac:dyDescent="0.2">
      <c r="A29" s="3" t="s">
        <v>271</v>
      </c>
      <c r="B29" s="3" t="s">
        <v>222</v>
      </c>
      <c r="C29" s="3">
        <v>56450856</v>
      </c>
      <c r="D29" s="3">
        <v>4.7369600000000001E-4</v>
      </c>
      <c r="E29" s="3">
        <v>2.2201899999999999E-3</v>
      </c>
      <c r="F29" s="3">
        <v>331278</v>
      </c>
      <c r="G29" s="3">
        <v>-7.7600999999999998E-3</v>
      </c>
      <c r="H29" s="3">
        <v>2</v>
      </c>
      <c r="I29" s="3" t="s">
        <v>73</v>
      </c>
      <c r="J29" s="3" t="s">
        <v>74</v>
      </c>
      <c r="K29" s="3">
        <v>0.86385900000000004</v>
      </c>
    </row>
    <row r="30" spans="1:11" x14ac:dyDescent="0.2">
      <c r="A30" s="3" t="s">
        <v>272</v>
      </c>
      <c r="B30" s="3" t="s">
        <v>273</v>
      </c>
      <c r="C30" s="3">
        <v>56450856</v>
      </c>
      <c r="D30" s="3">
        <v>4.8840500000000002E-4</v>
      </c>
      <c r="E30" s="3">
        <v>2.8500000000000001E-2</v>
      </c>
      <c r="F30" s="3" t="s">
        <v>246</v>
      </c>
      <c r="G30" s="3">
        <v>-9.9299999999999999E-2</v>
      </c>
      <c r="H30" s="3">
        <v>2</v>
      </c>
      <c r="I30" s="3" t="s">
        <v>73</v>
      </c>
      <c r="J30" s="3" t="s">
        <v>74</v>
      </c>
      <c r="K30" s="3">
        <v>0.91620000000000001</v>
      </c>
    </row>
    <row r="31" spans="1:11" x14ac:dyDescent="0.2">
      <c r="A31" s="3" t="s">
        <v>274</v>
      </c>
      <c r="B31" s="3" t="s">
        <v>275</v>
      </c>
      <c r="C31" s="3">
        <v>56450856</v>
      </c>
      <c r="D31" s="3">
        <v>5.19996E-4</v>
      </c>
      <c r="E31" s="3">
        <v>6.2994699999999995E-4</v>
      </c>
      <c r="F31" s="3">
        <v>462933</v>
      </c>
      <c r="G31" s="3">
        <v>2.1872699999999998E-3</v>
      </c>
      <c r="H31" s="3">
        <v>2</v>
      </c>
      <c r="I31" s="3" t="s">
        <v>73</v>
      </c>
      <c r="J31" s="3" t="s">
        <v>74</v>
      </c>
      <c r="K31" s="3">
        <v>0.864201</v>
      </c>
    </row>
    <row r="32" spans="1:11" x14ac:dyDescent="0.2">
      <c r="A32" s="3" t="s">
        <v>276</v>
      </c>
      <c r="B32" s="3" t="s">
        <v>277</v>
      </c>
      <c r="C32" s="3">
        <v>56450856</v>
      </c>
      <c r="D32" s="3">
        <v>5.2539999999999998E-4</v>
      </c>
      <c r="E32" s="3">
        <v>2.9100000000000001E-2</v>
      </c>
      <c r="F32" s="3" t="s">
        <v>246</v>
      </c>
      <c r="G32" s="3">
        <v>-0.1011</v>
      </c>
      <c r="H32" s="3">
        <v>2</v>
      </c>
      <c r="I32" s="3" t="s">
        <v>73</v>
      </c>
      <c r="J32" s="3" t="s">
        <v>74</v>
      </c>
      <c r="K32" s="3">
        <v>0.91610000000000003</v>
      </c>
    </row>
    <row r="33" spans="1:11" x14ac:dyDescent="0.2">
      <c r="A33" s="3" t="s">
        <v>278</v>
      </c>
      <c r="B33" s="3" t="s">
        <v>279</v>
      </c>
      <c r="C33" s="3">
        <v>56450856</v>
      </c>
      <c r="D33" s="3">
        <v>5.3000499999999995E-4</v>
      </c>
      <c r="E33" s="3">
        <v>2.2193299999999998E-3</v>
      </c>
      <c r="F33" s="3">
        <v>454724</v>
      </c>
      <c r="G33" s="3">
        <v>-7.69186E-3</v>
      </c>
      <c r="H33" s="3">
        <v>2</v>
      </c>
      <c r="I33" s="3" t="s">
        <v>73</v>
      </c>
      <c r="J33" s="3" t="s">
        <v>74</v>
      </c>
      <c r="K33" s="3">
        <v>0.86425799999999997</v>
      </c>
    </row>
    <row r="34" spans="1:11" x14ac:dyDescent="0.2">
      <c r="A34" s="3" t="s">
        <v>280</v>
      </c>
      <c r="B34" s="3" t="s">
        <v>281</v>
      </c>
      <c r="C34" s="3">
        <v>56450856</v>
      </c>
      <c r="D34" s="3">
        <v>5.3070099999999996E-4</v>
      </c>
      <c r="E34" s="3">
        <v>0.219</v>
      </c>
      <c r="F34" s="3" t="s">
        <v>246</v>
      </c>
      <c r="G34" s="3">
        <v>-0.75890000000000002</v>
      </c>
      <c r="H34" s="3">
        <v>2</v>
      </c>
      <c r="I34" s="3" t="s">
        <v>73</v>
      </c>
      <c r="J34" s="3" t="s">
        <v>74</v>
      </c>
      <c r="K34" s="3">
        <v>0.91620000000000001</v>
      </c>
    </row>
    <row r="35" spans="1:11" x14ac:dyDescent="0.2">
      <c r="A35" s="3" t="s">
        <v>282</v>
      </c>
      <c r="B35" s="3" t="s">
        <v>283</v>
      </c>
      <c r="C35" s="3">
        <v>56450856</v>
      </c>
      <c r="D35" s="3">
        <v>5.3329799999999998E-4</v>
      </c>
      <c r="E35" s="3">
        <v>0.21879999999999999</v>
      </c>
      <c r="F35" s="3" t="s">
        <v>246</v>
      </c>
      <c r="G35" s="3">
        <v>-0.75790000000000002</v>
      </c>
      <c r="H35" s="3">
        <v>2</v>
      </c>
      <c r="I35" s="3" t="s">
        <v>73</v>
      </c>
      <c r="J35" s="3" t="s">
        <v>74</v>
      </c>
      <c r="K35" s="3">
        <v>0.91639999999999999</v>
      </c>
    </row>
    <row r="36" spans="1:11" x14ac:dyDescent="0.2">
      <c r="A36" s="3" t="s">
        <v>284</v>
      </c>
      <c r="B36" s="3" t="s">
        <v>285</v>
      </c>
      <c r="C36" s="3">
        <v>56450856</v>
      </c>
      <c r="D36" s="3">
        <v>5.8000300000000005E-4</v>
      </c>
      <c r="E36" s="3">
        <v>2.6998E-3</v>
      </c>
      <c r="F36" s="3">
        <v>454613</v>
      </c>
      <c r="G36" s="3">
        <v>-9.2899300000000001E-3</v>
      </c>
      <c r="H36" s="3">
        <v>2</v>
      </c>
      <c r="I36" s="3" t="s">
        <v>73</v>
      </c>
      <c r="J36" s="3" t="s">
        <v>74</v>
      </c>
      <c r="K36" s="3">
        <v>0.86425600000000002</v>
      </c>
    </row>
    <row r="37" spans="1:11" x14ac:dyDescent="0.2">
      <c r="A37" s="3" t="s">
        <v>286</v>
      </c>
      <c r="B37" s="3" t="s">
        <v>287</v>
      </c>
      <c r="C37" s="3">
        <v>56450856</v>
      </c>
      <c r="D37" s="3">
        <v>5.8830199999999997E-4</v>
      </c>
      <c r="E37" s="3">
        <v>3.3669999999999999E-2</v>
      </c>
      <c r="F37" s="3" t="s">
        <v>246</v>
      </c>
      <c r="G37" s="3">
        <v>-0.1157</v>
      </c>
      <c r="H37" s="3">
        <v>2</v>
      </c>
      <c r="I37" s="3" t="s">
        <v>73</v>
      </c>
      <c r="J37" s="3" t="s">
        <v>74</v>
      </c>
      <c r="K37" s="3">
        <v>0.1472</v>
      </c>
    </row>
    <row r="38" spans="1:11" x14ac:dyDescent="0.2">
      <c r="A38" s="3" t="s">
        <v>288</v>
      </c>
      <c r="B38" s="3" t="s">
        <v>289</v>
      </c>
      <c r="C38" s="3">
        <v>56450856</v>
      </c>
      <c r="D38" s="3">
        <v>6.0999999999999997E-4</v>
      </c>
      <c r="E38" s="3">
        <v>3.0258099999999999E-3</v>
      </c>
      <c r="F38" s="3">
        <v>436424</v>
      </c>
      <c r="G38" s="3">
        <v>-1.03634E-2</v>
      </c>
      <c r="H38" s="3">
        <v>2</v>
      </c>
      <c r="I38" s="3" t="s">
        <v>73</v>
      </c>
      <c r="J38" s="3" t="s">
        <v>74</v>
      </c>
      <c r="K38" s="3">
        <v>0.86464799999999997</v>
      </c>
    </row>
    <row r="39" spans="1:11" x14ac:dyDescent="0.2">
      <c r="A39" s="3" t="s">
        <v>290</v>
      </c>
      <c r="B39" s="3" t="s">
        <v>291</v>
      </c>
      <c r="C39" s="3">
        <v>56450856</v>
      </c>
      <c r="D39" s="3">
        <v>6.0999999999999997E-4</v>
      </c>
      <c r="E39" s="3">
        <v>2.4202999999999998E-3</v>
      </c>
      <c r="F39" s="3">
        <v>462933</v>
      </c>
      <c r="G39" s="3">
        <v>-8.2898699999999995E-3</v>
      </c>
      <c r="H39" s="3">
        <v>2</v>
      </c>
      <c r="I39" s="3" t="s">
        <v>73</v>
      </c>
      <c r="J39" s="3" t="s">
        <v>74</v>
      </c>
      <c r="K39" s="3">
        <v>0.864201</v>
      </c>
    </row>
    <row r="40" spans="1:11" x14ac:dyDescent="0.2">
      <c r="A40" s="3" t="s">
        <v>292</v>
      </c>
      <c r="B40" s="3" t="s">
        <v>293</v>
      </c>
      <c r="C40" s="3">
        <v>56450856</v>
      </c>
      <c r="D40" s="3">
        <v>6.49995E-4</v>
      </c>
      <c r="E40" s="3">
        <v>2.28347E-4</v>
      </c>
      <c r="F40" s="3">
        <v>462933</v>
      </c>
      <c r="G40" s="3">
        <v>-7.7877700000000003E-4</v>
      </c>
      <c r="H40" s="3">
        <v>2</v>
      </c>
      <c r="I40" s="3" t="s">
        <v>73</v>
      </c>
      <c r="J40" s="3" t="s">
        <v>74</v>
      </c>
      <c r="K40" s="3">
        <v>0.864201</v>
      </c>
    </row>
    <row r="41" spans="1:11" x14ac:dyDescent="0.2">
      <c r="A41" s="3" t="s">
        <v>294</v>
      </c>
      <c r="B41" s="3" t="s">
        <v>295</v>
      </c>
      <c r="C41" s="3">
        <v>56450856</v>
      </c>
      <c r="D41" s="3">
        <v>6.49995E-4</v>
      </c>
      <c r="E41" s="3">
        <v>2.37506E-3</v>
      </c>
      <c r="F41" s="3">
        <v>455420</v>
      </c>
      <c r="G41" s="3">
        <v>-8.09466E-3</v>
      </c>
      <c r="H41" s="3">
        <v>2</v>
      </c>
      <c r="I41" s="3" t="s">
        <v>73</v>
      </c>
      <c r="J41" s="3" t="s">
        <v>74</v>
      </c>
      <c r="K41" s="3">
        <v>0.86426400000000003</v>
      </c>
    </row>
    <row r="42" spans="1:11" x14ac:dyDescent="0.2">
      <c r="A42" s="3" t="s">
        <v>296</v>
      </c>
      <c r="B42" s="3" t="s">
        <v>297</v>
      </c>
      <c r="C42" s="3">
        <v>56450856</v>
      </c>
      <c r="D42" s="3">
        <v>6.5721900000000001E-4</v>
      </c>
      <c r="E42" s="3">
        <v>1.6839100000000001E-3</v>
      </c>
      <c r="F42" s="3">
        <v>329663</v>
      </c>
      <c r="G42" s="3">
        <v>-5.7368499999999999E-3</v>
      </c>
      <c r="H42" s="3">
        <v>2</v>
      </c>
      <c r="I42" s="3" t="s">
        <v>73</v>
      </c>
      <c r="J42" s="3" t="s">
        <v>74</v>
      </c>
      <c r="K42" s="3">
        <v>0.86385900000000004</v>
      </c>
    </row>
    <row r="43" spans="1:11" x14ac:dyDescent="0.2">
      <c r="A43" s="3" t="s">
        <v>298</v>
      </c>
      <c r="B43" s="3" t="s">
        <v>299</v>
      </c>
      <c r="C43" s="3">
        <v>56450856</v>
      </c>
      <c r="D43" s="3">
        <v>6.6909800000000002E-4</v>
      </c>
      <c r="E43" s="3">
        <v>5.3030000000000001E-2</v>
      </c>
      <c r="F43" s="3">
        <v>1858</v>
      </c>
      <c r="G43" s="3">
        <v>-0.1807</v>
      </c>
      <c r="H43" s="3">
        <v>2</v>
      </c>
      <c r="I43" s="3" t="s">
        <v>73</v>
      </c>
      <c r="J43" s="3" t="s">
        <v>74</v>
      </c>
      <c r="K43" s="3">
        <v>0.88970000000000005</v>
      </c>
    </row>
    <row r="44" spans="1:11" x14ac:dyDescent="0.2">
      <c r="A44" s="3" t="s">
        <v>300</v>
      </c>
      <c r="B44" s="3" t="s">
        <v>301</v>
      </c>
      <c r="C44" s="3">
        <v>56450856</v>
      </c>
      <c r="D44" s="3">
        <v>6.6980700000000002E-4</v>
      </c>
      <c r="E44" s="3">
        <v>5.3670000000000002E-2</v>
      </c>
      <c r="F44" s="3">
        <v>1858</v>
      </c>
      <c r="G44" s="3">
        <v>-0.18290000000000001</v>
      </c>
      <c r="H44" s="3">
        <v>2</v>
      </c>
      <c r="I44" s="3" t="s">
        <v>73</v>
      </c>
      <c r="J44" s="3" t="s">
        <v>74</v>
      </c>
      <c r="K44" s="3">
        <v>0.88970000000000005</v>
      </c>
    </row>
    <row r="45" spans="1:11" x14ac:dyDescent="0.2">
      <c r="A45" s="3" t="s">
        <v>302</v>
      </c>
      <c r="B45" s="3" t="s">
        <v>303</v>
      </c>
      <c r="C45" s="3">
        <v>56450856</v>
      </c>
      <c r="D45" s="3">
        <v>6.9183099999999996E-4</v>
      </c>
      <c r="E45" s="3">
        <v>2.2800000000000001E-2</v>
      </c>
      <c r="F45" s="3">
        <v>7916</v>
      </c>
      <c r="G45" s="3">
        <v>-7.7499999999999999E-2</v>
      </c>
      <c r="H45" s="3">
        <v>2</v>
      </c>
      <c r="I45" s="3" t="s">
        <v>73</v>
      </c>
      <c r="J45" s="3" t="s">
        <v>74</v>
      </c>
      <c r="K45" s="3">
        <v>0.86548999999999998</v>
      </c>
    </row>
    <row r="46" spans="1:11" x14ac:dyDescent="0.2">
      <c r="A46" s="3" t="s">
        <v>304</v>
      </c>
      <c r="B46" s="3" t="s">
        <v>224</v>
      </c>
      <c r="C46" s="3">
        <v>56450856</v>
      </c>
      <c r="D46" s="3">
        <v>6.99842E-4</v>
      </c>
      <c r="E46" s="3">
        <v>2.2486099999999998E-3</v>
      </c>
      <c r="F46" s="3">
        <v>331296</v>
      </c>
      <c r="G46" s="3">
        <v>-7.6220599999999999E-3</v>
      </c>
      <c r="H46" s="3">
        <v>2</v>
      </c>
      <c r="I46" s="3" t="s">
        <v>73</v>
      </c>
      <c r="J46" s="3" t="s">
        <v>74</v>
      </c>
      <c r="K46" s="3">
        <v>0.86385900000000004</v>
      </c>
    </row>
    <row r="47" spans="1:11" x14ac:dyDescent="0.2">
      <c r="A47" s="3" t="s">
        <v>305</v>
      </c>
      <c r="B47" s="3" t="s">
        <v>306</v>
      </c>
      <c r="C47" s="3">
        <v>56450856</v>
      </c>
      <c r="D47" s="3">
        <v>7.3999700000000005E-4</v>
      </c>
      <c r="E47" s="3">
        <v>5.8867099999999999E-3</v>
      </c>
      <c r="F47" s="3" t="s">
        <v>246</v>
      </c>
      <c r="G47" s="3">
        <v>2.1129700000000001E-2</v>
      </c>
      <c r="H47" s="3">
        <v>2</v>
      </c>
      <c r="I47" s="3" t="s">
        <v>73</v>
      </c>
      <c r="J47" s="3" t="s">
        <v>74</v>
      </c>
      <c r="K47" s="3">
        <v>0.86443099999999995</v>
      </c>
    </row>
    <row r="48" spans="1:11" x14ac:dyDescent="0.2">
      <c r="A48" s="3" t="s">
        <v>307</v>
      </c>
      <c r="B48" s="3" t="s">
        <v>308</v>
      </c>
      <c r="C48" s="3">
        <v>56450856</v>
      </c>
      <c r="D48" s="3">
        <v>7.4219800000000001E-4</v>
      </c>
      <c r="E48" s="3">
        <v>5.4100000000000002E-2</v>
      </c>
      <c r="F48" s="3" t="s">
        <v>246</v>
      </c>
      <c r="G48" s="3">
        <v>0.18260000000000001</v>
      </c>
      <c r="H48" s="3">
        <v>2</v>
      </c>
      <c r="I48" s="3" t="s">
        <v>73</v>
      </c>
      <c r="J48" s="3" t="s">
        <v>74</v>
      </c>
      <c r="K48" s="3">
        <v>0.91620000000000001</v>
      </c>
    </row>
    <row r="49" spans="1:11" x14ac:dyDescent="0.2">
      <c r="A49" s="3" t="s">
        <v>309</v>
      </c>
      <c r="B49" s="3" t="s">
        <v>310</v>
      </c>
      <c r="C49" s="3">
        <v>56450856</v>
      </c>
      <c r="D49" s="3">
        <v>7.5899699999999997E-4</v>
      </c>
      <c r="E49" s="3">
        <v>1.7500000000000002E-2</v>
      </c>
      <c r="F49" s="3" t="s">
        <v>246</v>
      </c>
      <c r="G49" s="3">
        <v>-5.91E-2</v>
      </c>
      <c r="H49" s="3">
        <v>2</v>
      </c>
      <c r="I49" s="3" t="s">
        <v>73</v>
      </c>
      <c r="J49" s="3" t="s">
        <v>74</v>
      </c>
      <c r="K49" s="3">
        <v>0.91620000000000001</v>
      </c>
    </row>
    <row r="50" spans="1:11" x14ac:dyDescent="0.2">
      <c r="A50" s="3" t="s">
        <v>311</v>
      </c>
      <c r="B50" s="3" t="s">
        <v>312</v>
      </c>
      <c r="C50" s="3">
        <v>56450856</v>
      </c>
      <c r="D50" s="3">
        <v>7.6999900000000005E-4</v>
      </c>
      <c r="E50" s="3">
        <v>2.2319000000000002E-3</v>
      </c>
      <c r="F50" s="3">
        <v>454789</v>
      </c>
      <c r="G50" s="3">
        <v>-7.5047899999999999E-3</v>
      </c>
      <c r="H50" s="3">
        <v>2</v>
      </c>
      <c r="I50" s="3" t="s">
        <v>73</v>
      </c>
      <c r="J50" s="3" t="s">
        <v>74</v>
      </c>
      <c r="K50" s="3">
        <v>0.864259</v>
      </c>
    </row>
    <row r="51" spans="1:11" x14ac:dyDescent="0.2">
      <c r="A51" s="3" t="s">
        <v>313</v>
      </c>
      <c r="B51" s="3" t="s">
        <v>314</v>
      </c>
      <c r="C51" s="3">
        <v>56450856</v>
      </c>
      <c r="D51" s="3">
        <v>7.7667600000000002E-4</v>
      </c>
      <c r="E51" s="3">
        <v>1.3994299999999999E-3</v>
      </c>
      <c r="F51" s="3">
        <v>361194</v>
      </c>
      <c r="G51" s="3">
        <v>-4.7034700000000004E-3</v>
      </c>
      <c r="H51" s="3">
        <v>2</v>
      </c>
      <c r="I51" s="3" t="s">
        <v>73</v>
      </c>
      <c r="J51" s="3" t="s">
        <v>74</v>
      </c>
      <c r="K51" s="3">
        <v>0.86368199999999995</v>
      </c>
    </row>
    <row r="52" spans="1:11" x14ac:dyDescent="0.2">
      <c r="A52" s="3" t="s">
        <v>315</v>
      </c>
      <c r="B52" s="3" t="s">
        <v>316</v>
      </c>
      <c r="C52" s="3">
        <v>56450856</v>
      </c>
      <c r="D52" s="3">
        <v>7.9000499999999998E-4</v>
      </c>
      <c r="E52" s="3">
        <v>2.9380399999999998E-3</v>
      </c>
      <c r="F52" s="3">
        <v>454588</v>
      </c>
      <c r="G52" s="3">
        <v>-9.8624100000000003E-3</v>
      </c>
      <c r="H52" s="3">
        <v>2</v>
      </c>
      <c r="I52" s="3" t="s">
        <v>73</v>
      </c>
      <c r="J52" s="3" t="s">
        <v>74</v>
      </c>
      <c r="K52" s="3">
        <v>0.86425600000000002</v>
      </c>
    </row>
    <row r="53" spans="1:11" x14ac:dyDescent="0.2">
      <c r="A53" s="3" t="s">
        <v>317</v>
      </c>
      <c r="B53" s="3" t="s">
        <v>318</v>
      </c>
      <c r="C53" s="3">
        <v>56450856</v>
      </c>
      <c r="D53" s="3">
        <v>8.0999100000000003E-4</v>
      </c>
      <c r="E53" s="3">
        <v>2.6716299999999999E-3</v>
      </c>
      <c r="F53" s="3">
        <v>426824</v>
      </c>
      <c r="G53" s="3">
        <v>-6.9893899999999998E-3</v>
      </c>
      <c r="H53" s="3">
        <v>2</v>
      </c>
      <c r="I53" s="3" t="s">
        <v>73</v>
      </c>
      <c r="J53" s="3" t="s">
        <v>74</v>
      </c>
      <c r="K53" s="3">
        <v>0.86380400000000002</v>
      </c>
    </row>
    <row r="54" spans="1:11" x14ac:dyDescent="0.2">
      <c r="A54" s="3" t="s">
        <v>319</v>
      </c>
      <c r="B54" s="3" t="s">
        <v>320</v>
      </c>
      <c r="C54" s="3">
        <v>56450856</v>
      </c>
      <c r="D54" s="3">
        <v>9.0265099999999997E-4</v>
      </c>
      <c r="E54" s="3">
        <v>7.0249300000000004E-3</v>
      </c>
      <c r="F54" s="3">
        <v>602604</v>
      </c>
      <c r="G54" s="3">
        <v>-2.3317399999999999E-2</v>
      </c>
      <c r="H54" s="3">
        <v>2</v>
      </c>
      <c r="I54" s="3" t="s">
        <v>73</v>
      </c>
      <c r="J54" s="3" t="s">
        <v>74</v>
      </c>
      <c r="K54" s="3">
        <v>0.86367300000000002</v>
      </c>
    </row>
    <row r="55" spans="1:11" x14ac:dyDescent="0.2">
      <c r="A55" s="3" t="s">
        <v>321</v>
      </c>
      <c r="B55" s="3" t="s">
        <v>322</v>
      </c>
      <c r="C55" s="3">
        <v>56450856</v>
      </c>
      <c r="D55" s="3">
        <v>9.0888700000000004E-4</v>
      </c>
      <c r="E55" s="3">
        <v>8.4117700000000003E-4</v>
      </c>
      <c r="F55" s="3">
        <v>108817</v>
      </c>
      <c r="G55" s="3">
        <v>2.7905199999999999E-3</v>
      </c>
      <c r="H55" s="3">
        <v>2</v>
      </c>
      <c r="I55" s="3" t="s">
        <v>73</v>
      </c>
      <c r="J55" s="3" t="s">
        <v>74</v>
      </c>
      <c r="K55" s="3">
        <v>0.86385900000000004</v>
      </c>
    </row>
    <row r="56" spans="1:11" x14ac:dyDescent="0.2">
      <c r="A56" s="3" t="s">
        <v>323</v>
      </c>
      <c r="B56" s="3" t="s">
        <v>186</v>
      </c>
      <c r="C56" s="3">
        <v>56450856</v>
      </c>
      <c r="D56" s="3">
        <v>9.1201100000000001E-4</v>
      </c>
      <c r="E56" s="3">
        <v>3.6299999999999999E-2</v>
      </c>
      <c r="F56" s="3">
        <v>3301</v>
      </c>
      <c r="G56" s="3">
        <v>0.1205</v>
      </c>
      <c r="H56" s="3">
        <v>2</v>
      </c>
      <c r="I56" s="3" t="s">
        <v>73</v>
      </c>
      <c r="J56" s="3" t="s">
        <v>74</v>
      </c>
      <c r="K56" s="3">
        <v>0.86761999999999995</v>
      </c>
    </row>
    <row r="57" spans="1:11" x14ac:dyDescent="0.2">
      <c r="A57" s="3" t="s">
        <v>324</v>
      </c>
      <c r="B57" s="3" t="s">
        <v>325</v>
      </c>
      <c r="C57" s="3">
        <v>56450856</v>
      </c>
      <c r="D57" s="3">
        <v>9.6669599999999996E-4</v>
      </c>
      <c r="E57" s="3">
        <v>0.18809999999999999</v>
      </c>
      <c r="F57" s="3" t="s">
        <v>246</v>
      </c>
      <c r="G57" s="3">
        <v>0.62070000000000003</v>
      </c>
      <c r="H57" s="3">
        <v>2</v>
      </c>
      <c r="I57" s="3" t="s">
        <v>73</v>
      </c>
      <c r="J57" s="3" t="s">
        <v>74</v>
      </c>
      <c r="K57" s="3">
        <v>8.2400000000000001E-2</v>
      </c>
    </row>
    <row r="58" spans="1:11" x14ac:dyDescent="0.2">
      <c r="A58" s="3" t="s">
        <v>326</v>
      </c>
      <c r="B58" s="3" t="s">
        <v>327</v>
      </c>
      <c r="C58" s="3">
        <v>56450856</v>
      </c>
      <c r="D58" s="3">
        <v>9.914940000000001E-4</v>
      </c>
      <c r="E58" s="3">
        <v>0.1004</v>
      </c>
      <c r="F58" s="3" t="s">
        <v>246</v>
      </c>
      <c r="G58" s="3">
        <v>-0.33040000000000003</v>
      </c>
      <c r="H58" s="3">
        <v>2</v>
      </c>
      <c r="I58" s="3" t="s">
        <v>73</v>
      </c>
      <c r="J58" s="3" t="s">
        <v>74</v>
      </c>
      <c r="K58" s="3">
        <v>0.91620000000000001</v>
      </c>
    </row>
    <row r="60" spans="1:11" x14ac:dyDescent="0.2">
      <c r="A60" s="2" t="s">
        <v>337</v>
      </c>
    </row>
    <row r="61" spans="1:11" x14ac:dyDescent="0.2">
      <c r="A61" t="s">
        <v>460</v>
      </c>
    </row>
    <row r="62" spans="1:11" x14ac:dyDescent="0.2">
      <c r="A62" t="s">
        <v>461</v>
      </c>
    </row>
    <row r="63" spans="1:11" x14ac:dyDescent="0.2">
      <c r="A63" t="s">
        <v>462</v>
      </c>
    </row>
    <row r="64" spans="1:11" x14ac:dyDescent="0.2">
      <c r="A64" t="s">
        <v>463</v>
      </c>
    </row>
    <row r="65" spans="1:5" x14ac:dyDescent="0.2">
      <c r="A65" t="s">
        <v>464</v>
      </c>
    </row>
    <row r="66" spans="1:5" x14ac:dyDescent="0.2">
      <c r="A66" t="s">
        <v>465</v>
      </c>
    </row>
    <row r="67" spans="1:5" x14ac:dyDescent="0.2">
      <c r="A67" t="s">
        <v>466</v>
      </c>
    </row>
    <row r="68" spans="1:5" x14ac:dyDescent="0.2">
      <c r="A68" t="s">
        <v>467</v>
      </c>
    </row>
    <row r="69" spans="1:5" x14ac:dyDescent="0.2">
      <c r="A69" s="23" t="s">
        <v>412</v>
      </c>
      <c r="B69" s="21"/>
      <c r="C69" s="21"/>
      <c r="D69" s="21"/>
      <c r="E69" s="21"/>
    </row>
  </sheetData>
  <mergeCells count="1">
    <mergeCell ref="A1:O1"/>
  </mergeCells>
  <pageMargins left="0.7" right="0.7" top="0.75" bottom="0.75" header="0.3" footer="0.3"/>
  <pageSetup paperSize="9" orientation="portrait" horizontalDpi="0" verticalDpi="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846513-5202-354E-B18C-14C48D7B256C}">
  <dimension ref="A1:CY25"/>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4" width="10.83203125" style="3"/>
    <col min="15" max="15" width="44.83203125" style="3" customWidth="1"/>
    <col min="16" max="16" width="11.83203125" style="3" customWidth="1"/>
    <col min="17" max="17" width="10.83203125" style="3"/>
    <col min="18" max="18" width="11.6640625" style="3" customWidth="1"/>
    <col min="19" max="19" width="13.6640625" style="3" customWidth="1"/>
    <col min="20" max="20" width="12.83203125" style="3" customWidth="1"/>
    <col min="21" max="16384" width="10.83203125" style="3"/>
  </cols>
  <sheetData>
    <row r="1" spans="1:103" x14ac:dyDescent="0.2">
      <c r="A1" s="4" t="s">
        <v>487</v>
      </c>
    </row>
    <row r="2" spans="1:103" x14ac:dyDescent="0.2">
      <c r="A2" s="3" t="s">
        <v>109</v>
      </c>
      <c r="B2" s="3" t="s">
        <v>413</v>
      </c>
      <c r="C2" s="3" t="s">
        <v>414</v>
      </c>
      <c r="D2" s="3" t="s">
        <v>415</v>
      </c>
      <c r="E2" s="3" t="s">
        <v>416</v>
      </c>
      <c r="F2" s="3" t="s">
        <v>417</v>
      </c>
      <c r="G2" s="3" t="s">
        <v>110</v>
      </c>
      <c r="H2" s="3" t="s">
        <v>111</v>
      </c>
      <c r="I2" s="3" t="s">
        <v>112</v>
      </c>
      <c r="J2" s="3" t="s">
        <v>113</v>
      </c>
      <c r="K2" s="3" t="s">
        <v>114</v>
      </c>
      <c r="L2" s="3" t="s">
        <v>418</v>
      </c>
      <c r="M2" s="3" t="s">
        <v>419</v>
      </c>
      <c r="N2" s="3" t="s">
        <v>420</v>
      </c>
      <c r="O2" s="3" t="s">
        <v>115</v>
      </c>
      <c r="P2" s="3" t="s">
        <v>116</v>
      </c>
      <c r="Q2" s="3" t="s">
        <v>117</v>
      </c>
      <c r="R2" s="3" t="s">
        <v>118</v>
      </c>
      <c r="S2" s="3" t="s">
        <v>119</v>
      </c>
      <c r="T2" s="3" t="s">
        <v>120</v>
      </c>
      <c r="U2" s="3" t="s">
        <v>121</v>
      </c>
      <c r="V2" s="3" t="s">
        <v>122</v>
      </c>
      <c r="W2" s="3" t="s">
        <v>123</v>
      </c>
      <c r="X2" s="3" t="s">
        <v>124</v>
      </c>
      <c r="Y2" s="3" t="s">
        <v>50</v>
      </c>
      <c r="Z2" s="3" t="s">
        <v>125</v>
      </c>
      <c r="AA2" s="3" t="s">
        <v>126</v>
      </c>
      <c r="AB2" s="3" t="s">
        <v>127</v>
      </c>
      <c r="AC2" s="3" t="s">
        <v>128</v>
      </c>
      <c r="AD2" s="3" t="s">
        <v>129</v>
      </c>
    </row>
    <row r="3" spans="1:103" s="21" customFormat="1" x14ac:dyDescent="0.2">
      <c r="A3" s="21" t="s">
        <v>61</v>
      </c>
      <c r="B3" s="21" t="s">
        <v>61</v>
      </c>
      <c r="C3" s="21" t="s">
        <v>130</v>
      </c>
      <c r="D3" s="21" t="s">
        <v>131</v>
      </c>
      <c r="E3" s="21" t="s">
        <v>74</v>
      </c>
      <c r="F3" s="21" t="s">
        <v>73</v>
      </c>
      <c r="G3" s="21" t="s">
        <v>421</v>
      </c>
      <c r="H3" s="21" t="s">
        <v>422</v>
      </c>
      <c r="I3" s="21" t="s">
        <v>423</v>
      </c>
      <c r="J3" s="21" t="s">
        <v>74</v>
      </c>
      <c r="K3" s="21" t="s">
        <v>82</v>
      </c>
      <c r="L3" s="21">
        <v>1</v>
      </c>
      <c r="M3" s="21">
        <v>0.91574999999999995</v>
      </c>
      <c r="N3" s="21">
        <v>0.95694999999999997</v>
      </c>
      <c r="O3" s="21" t="s">
        <v>143</v>
      </c>
      <c r="P3" s="21" t="s">
        <v>136</v>
      </c>
      <c r="Q3" s="21" t="s">
        <v>134</v>
      </c>
      <c r="R3" s="21" t="s">
        <v>45</v>
      </c>
      <c r="S3" s="21" t="s">
        <v>135</v>
      </c>
      <c r="T3" s="21">
        <v>2017</v>
      </c>
      <c r="U3" s="21">
        <v>6.5839999999999996E-3</v>
      </c>
      <c r="V3" s="21">
        <v>1.678E-3</v>
      </c>
      <c r="W3" s="22">
        <v>8.687E-5</v>
      </c>
      <c r="X3" s="21" t="s">
        <v>140</v>
      </c>
      <c r="Y3" s="21">
        <v>329663</v>
      </c>
      <c r="Z3" s="21">
        <v>107123</v>
      </c>
      <c r="AA3" s="21">
        <v>222540</v>
      </c>
      <c r="AB3" s="21">
        <v>1</v>
      </c>
      <c r="AC3" s="21" t="s">
        <v>137</v>
      </c>
      <c r="AD3" s="21" t="s">
        <v>138</v>
      </c>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row>
    <row r="4" spans="1:103" s="21" customFormat="1" x14ac:dyDescent="0.2">
      <c r="A4" s="21" t="s">
        <v>61</v>
      </c>
      <c r="B4" s="21" t="s">
        <v>61</v>
      </c>
      <c r="C4" s="21" t="s">
        <v>130</v>
      </c>
      <c r="D4" s="21" t="s">
        <v>131</v>
      </c>
      <c r="E4" s="21" t="s">
        <v>74</v>
      </c>
      <c r="F4" s="21" t="s">
        <v>73</v>
      </c>
      <c r="G4" s="21" t="s">
        <v>424</v>
      </c>
      <c r="H4" s="21" t="s">
        <v>425</v>
      </c>
      <c r="I4" s="21" t="s">
        <v>426</v>
      </c>
      <c r="J4" s="21" t="s">
        <v>73</v>
      </c>
      <c r="K4" s="21" t="s">
        <v>74</v>
      </c>
      <c r="L4" s="21">
        <v>1</v>
      </c>
      <c r="M4" s="21">
        <v>0.94023999999999996</v>
      </c>
      <c r="N4" s="21">
        <v>0.98238999999999999</v>
      </c>
      <c r="O4" s="21" t="s">
        <v>144</v>
      </c>
      <c r="P4" s="21" t="s">
        <v>136</v>
      </c>
      <c r="Q4" s="21" t="s">
        <v>134</v>
      </c>
      <c r="R4" s="21" t="s">
        <v>45</v>
      </c>
      <c r="S4" s="21" t="s">
        <v>135</v>
      </c>
      <c r="T4" s="21">
        <v>2017</v>
      </c>
      <c r="U4" s="21">
        <v>2.1039999999999999E-4</v>
      </c>
      <c r="V4" s="22">
        <v>5.4060000000000001E-5</v>
      </c>
      <c r="W4" s="22">
        <v>9.9110000000000005E-5</v>
      </c>
      <c r="X4" s="21" t="s">
        <v>140</v>
      </c>
      <c r="Y4" s="21">
        <v>337199</v>
      </c>
      <c r="Z4" s="21">
        <v>77</v>
      </c>
      <c r="AA4" s="21">
        <v>337122</v>
      </c>
      <c r="AB4" s="21">
        <v>1</v>
      </c>
      <c r="AC4" s="21" t="s">
        <v>137</v>
      </c>
      <c r="AD4" s="21" t="s">
        <v>138</v>
      </c>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row>
    <row r="5" spans="1:103" x14ac:dyDescent="0.2">
      <c r="A5" s="3" t="s">
        <v>61</v>
      </c>
      <c r="B5" s="3" t="s">
        <v>61</v>
      </c>
      <c r="C5" s="3" t="s">
        <v>130</v>
      </c>
      <c r="D5" s="3" t="s">
        <v>131</v>
      </c>
      <c r="E5" s="3" t="s">
        <v>74</v>
      </c>
      <c r="F5" s="3" t="s">
        <v>73</v>
      </c>
      <c r="G5" s="3" t="s">
        <v>61</v>
      </c>
      <c r="H5" s="3" t="s">
        <v>130</v>
      </c>
      <c r="I5" s="3" t="s">
        <v>131</v>
      </c>
      <c r="J5" s="3" t="s">
        <v>74</v>
      </c>
      <c r="K5" s="3" t="s">
        <v>73</v>
      </c>
      <c r="L5" s="3">
        <v>0</v>
      </c>
      <c r="M5" s="3">
        <v>1</v>
      </c>
      <c r="N5" s="3">
        <v>1</v>
      </c>
      <c r="O5" s="3" t="s">
        <v>144</v>
      </c>
      <c r="P5" s="3" t="s">
        <v>136</v>
      </c>
      <c r="Q5" s="3" t="s">
        <v>134</v>
      </c>
      <c r="R5" s="3" t="s">
        <v>45</v>
      </c>
      <c r="S5" s="3" t="s">
        <v>135</v>
      </c>
      <c r="T5" s="3">
        <v>2017</v>
      </c>
      <c r="U5" s="3">
        <v>2.0489999999999999E-4</v>
      </c>
      <c r="V5" s="5">
        <v>5.3810000000000001E-5</v>
      </c>
      <c r="W5" s="3">
        <v>1.3999999999999999E-4</v>
      </c>
      <c r="X5" s="3" t="s">
        <v>140</v>
      </c>
      <c r="Y5" s="3">
        <v>337199</v>
      </c>
      <c r="Z5" s="3">
        <v>77</v>
      </c>
      <c r="AA5" s="3">
        <v>337122</v>
      </c>
      <c r="AB5" s="3">
        <v>1</v>
      </c>
      <c r="AC5" s="3" t="s">
        <v>137</v>
      </c>
      <c r="AD5" s="3" t="s">
        <v>138</v>
      </c>
    </row>
    <row r="6" spans="1:103" x14ac:dyDescent="0.2">
      <c r="A6" s="3" t="s">
        <v>61</v>
      </c>
      <c r="B6" s="3" t="s">
        <v>61</v>
      </c>
      <c r="C6" s="3" t="s">
        <v>130</v>
      </c>
      <c r="D6" s="3" t="s">
        <v>131</v>
      </c>
      <c r="E6" s="3" t="s">
        <v>74</v>
      </c>
      <c r="F6" s="3" t="s">
        <v>73</v>
      </c>
      <c r="G6" s="3" t="s">
        <v>61</v>
      </c>
      <c r="H6" s="3" t="s">
        <v>130</v>
      </c>
      <c r="I6" s="3" t="s">
        <v>131</v>
      </c>
      <c r="J6" s="3" t="s">
        <v>74</v>
      </c>
      <c r="K6" s="3" t="s">
        <v>73</v>
      </c>
      <c r="L6" s="3">
        <v>0</v>
      </c>
      <c r="M6" s="3">
        <v>1</v>
      </c>
      <c r="N6" s="3">
        <v>1</v>
      </c>
      <c r="O6" s="3" t="s">
        <v>145</v>
      </c>
      <c r="P6" s="3" t="s">
        <v>146</v>
      </c>
      <c r="Q6" s="3" t="s">
        <v>134</v>
      </c>
      <c r="R6" s="3" t="s">
        <v>45</v>
      </c>
      <c r="S6" s="3" t="s">
        <v>135</v>
      </c>
      <c r="T6" s="3">
        <v>2017</v>
      </c>
      <c r="U6" s="3">
        <v>4.947E-3</v>
      </c>
      <c r="V6" s="3">
        <v>1.3489999999999999E-3</v>
      </c>
      <c r="W6" s="3">
        <v>2.4420000000000003E-4</v>
      </c>
      <c r="X6" s="3" t="s">
        <v>140</v>
      </c>
      <c r="Y6" s="3">
        <v>334070</v>
      </c>
      <c r="Z6" s="3">
        <v>57567</v>
      </c>
      <c r="AA6" s="3">
        <v>276503</v>
      </c>
      <c r="AB6" s="3">
        <v>1</v>
      </c>
      <c r="AC6" s="3" t="s">
        <v>137</v>
      </c>
      <c r="AD6" s="3" t="s">
        <v>138</v>
      </c>
    </row>
    <row r="7" spans="1:103" x14ac:dyDescent="0.2">
      <c r="A7" s="3" t="s">
        <v>61</v>
      </c>
      <c r="B7" s="3" t="s">
        <v>61</v>
      </c>
      <c r="C7" s="3" t="s">
        <v>130</v>
      </c>
      <c r="D7" s="3" t="s">
        <v>131</v>
      </c>
      <c r="E7" s="3" t="s">
        <v>74</v>
      </c>
      <c r="F7" s="3" t="s">
        <v>73</v>
      </c>
      <c r="G7" s="3" t="s">
        <v>424</v>
      </c>
      <c r="H7" s="3" t="s">
        <v>425</v>
      </c>
      <c r="I7" s="3" t="s">
        <v>426</v>
      </c>
      <c r="J7" s="3" t="s">
        <v>73</v>
      </c>
      <c r="K7" s="3" t="s">
        <v>74</v>
      </c>
      <c r="L7" s="3">
        <v>1</v>
      </c>
      <c r="M7" s="3">
        <v>0.94023999999999996</v>
      </c>
      <c r="N7" s="3">
        <v>0.98238999999999999</v>
      </c>
      <c r="O7" s="3" t="s">
        <v>143</v>
      </c>
      <c r="P7" s="3" t="s">
        <v>136</v>
      </c>
      <c r="Q7" s="3" t="s">
        <v>134</v>
      </c>
      <c r="R7" s="3" t="s">
        <v>45</v>
      </c>
      <c r="S7" s="3" t="s">
        <v>135</v>
      </c>
      <c r="T7" s="3">
        <v>2017</v>
      </c>
      <c r="U7" s="3">
        <v>5.9919999999999999E-3</v>
      </c>
      <c r="V7" s="3">
        <v>1.691E-3</v>
      </c>
      <c r="W7" s="3">
        <v>3.9589999999999997E-4</v>
      </c>
      <c r="X7" s="3" t="s">
        <v>140</v>
      </c>
      <c r="Y7" s="3">
        <v>329663</v>
      </c>
      <c r="Z7" s="3">
        <v>107123</v>
      </c>
      <c r="AA7" s="3">
        <v>222540</v>
      </c>
      <c r="AB7" s="3">
        <v>1</v>
      </c>
      <c r="AC7" s="3" t="s">
        <v>137</v>
      </c>
      <c r="AD7" s="3" t="s">
        <v>138</v>
      </c>
    </row>
    <row r="8" spans="1:103" ht="17" customHeight="1" x14ac:dyDescent="0.2">
      <c r="A8" s="3" t="s">
        <v>61</v>
      </c>
      <c r="B8" s="3" t="s">
        <v>61</v>
      </c>
      <c r="C8" s="3" t="s">
        <v>130</v>
      </c>
      <c r="D8" s="3" t="s">
        <v>131</v>
      </c>
      <c r="E8" s="3" t="s">
        <v>74</v>
      </c>
      <c r="F8" s="3" t="s">
        <v>73</v>
      </c>
      <c r="G8" s="3" t="s">
        <v>424</v>
      </c>
      <c r="H8" s="3" t="s">
        <v>425</v>
      </c>
      <c r="I8" s="3" t="s">
        <v>426</v>
      </c>
      <c r="J8" s="3" t="s">
        <v>73</v>
      </c>
      <c r="K8" s="3" t="s">
        <v>74</v>
      </c>
      <c r="L8" s="3">
        <v>1</v>
      </c>
      <c r="M8" s="3">
        <v>0.94023999999999996</v>
      </c>
      <c r="N8" s="3">
        <v>0.98238999999999999</v>
      </c>
      <c r="O8" s="3" t="s">
        <v>145</v>
      </c>
      <c r="P8" s="3" t="s">
        <v>146</v>
      </c>
      <c r="Q8" s="3" t="s">
        <v>134</v>
      </c>
      <c r="R8" s="3" t="s">
        <v>45</v>
      </c>
      <c r="S8" s="3" t="s">
        <v>135</v>
      </c>
      <c r="T8" s="3">
        <v>2017</v>
      </c>
      <c r="U8" s="3">
        <v>4.7889999999999999E-3</v>
      </c>
      <c r="V8" s="3">
        <v>1.3550000000000001E-3</v>
      </c>
      <c r="W8" s="3">
        <v>4.0779999999999999E-4</v>
      </c>
      <c r="X8" s="3" t="s">
        <v>140</v>
      </c>
      <c r="Y8" s="3">
        <v>334070</v>
      </c>
      <c r="Z8" s="3">
        <v>57567</v>
      </c>
      <c r="AA8" s="3">
        <v>276503</v>
      </c>
      <c r="AB8" s="3">
        <v>1</v>
      </c>
      <c r="AC8" s="3" t="s">
        <v>137</v>
      </c>
      <c r="AD8" s="3" t="s">
        <v>138</v>
      </c>
    </row>
    <row r="9" spans="1:103" x14ac:dyDescent="0.2">
      <c r="A9" s="3" t="s">
        <v>61</v>
      </c>
      <c r="B9" s="3" t="s">
        <v>61</v>
      </c>
      <c r="C9" s="3" t="s">
        <v>130</v>
      </c>
      <c r="D9" s="3" t="s">
        <v>131</v>
      </c>
      <c r="E9" s="3" t="s">
        <v>74</v>
      </c>
      <c r="F9" s="3" t="s">
        <v>73</v>
      </c>
      <c r="G9" s="3" t="s">
        <v>61</v>
      </c>
      <c r="H9" s="3" t="s">
        <v>130</v>
      </c>
      <c r="I9" s="3" t="s">
        <v>131</v>
      </c>
      <c r="J9" s="3" t="s">
        <v>74</v>
      </c>
      <c r="K9" s="3" t="s">
        <v>73</v>
      </c>
      <c r="L9" s="3">
        <v>0</v>
      </c>
      <c r="M9" s="3">
        <v>1</v>
      </c>
      <c r="N9" s="3">
        <v>1</v>
      </c>
      <c r="O9" s="3" t="s">
        <v>139</v>
      </c>
      <c r="P9" s="3" t="s">
        <v>136</v>
      </c>
      <c r="Q9" s="3" t="s">
        <v>134</v>
      </c>
      <c r="R9" s="3" t="s">
        <v>45</v>
      </c>
      <c r="S9" s="3" t="s">
        <v>135</v>
      </c>
      <c r="T9" s="3">
        <v>2017</v>
      </c>
      <c r="U9" s="3">
        <v>7.7600000000000004E-3</v>
      </c>
      <c r="V9" s="3">
        <v>2.2200000000000002E-3</v>
      </c>
      <c r="W9" s="3">
        <v>4.7370000000000002E-4</v>
      </c>
      <c r="X9" s="3" t="s">
        <v>140</v>
      </c>
      <c r="Y9" s="3">
        <v>331278</v>
      </c>
      <c r="Z9" s="3">
        <v>0</v>
      </c>
      <c r="AA9" s="3">
        <v>331278</v>
      </c>
      <c r="AB9" s="3">
        <v>1</v>
      </c>
      <c r="AC9" s="3" t="s">
        <v>141</v>
      </c>
      <c r="AD9" s="3" t="s">
        <v>138</v>
      </c>
    </row>
    <row r="10" spans="1:103" x14ac:dyDescent="0.2">
      <c r="A10" s="3" t="s">
        <v>61</v>
      </c>
      <c r="B10" s="3" t="s">
        <v>61</v>
      </c>
      <c r="C10" s="3" t="s">
        <v>130</v>
      </c>
      <c r="D10" s="3" t="s">
        <v>131</v>
      </c>
      <c r="E10" s="3" t="s">
        <v>74</v>
      </c>
      <c r="F10" s="3" t="s">
        <v>73</v>
      </c>
      <c r="G10" s="3" t="s">
        <v>421</v>
      </c>
      <c r="H10" s="3" t="s">
        <v>422</v>
      </c>
      <c r="I10" s="3" t="s">
        <v>423</v>
      </c>
      <c r="J10" s="3" t="s">
        <v>74</v>
      </c>
      <c r="K10" s="3" t="s">
        <v>82</v>
      </c>
      <c r="L10" s="3">
        <v>1</v>
      </c>
      <c r="M10" s="3">
        <v>0.91574999999999995</v>
      </c>
      <c r="N10" s="3">
        <v>0.95694999999999997</v>
      </c>
      <c r="O10" s="3" t="s">
        <v>144</v>
      </c>
      <c r="P10" s="3" t="s">
        <v>136</v>
      </c>
      <c r="Q10" s="3" t="s">
        <v>134</v>
      </c>
      <c r="R10" s="3" t="s">
        <v>45</v>
      </c>
      <c r="S10" s="3" t="s">
        <v>135</v>
      </c>
      <c r="T10" s="3">
        <v>2017</v>
      </c>
      <c r="U10" s="3">
        <v>1.8670000000000001E-4</v>
      </c>
      <c r="V10" s="5">
        <v>5.3609999999999997E-5</v>
      </c>
      <c r="W10" s="3">
        <v>4.9790000000000001E-4</v>
      </c>
      <c r="X10" s="3" t="s">
        <v>140</v>
      </c>
      <c r="Y10" s="3">
        <v>337199</v>
      </c>
      <c r="Z10" s="3">
        <v>77</v>
      </c>
      <c r="AA10" s="3">
        <v>337122</v>
      </c>
      <c r="AB10" s="3">
        <v>1</v>
      </c>
      <c r="AC10" s="3" t="s">
        <v>137</v>
      </c>
      <c r="AD10" s="3" t="s">
        <v>138</v>
      </c>
    </row>
    <row r="11" spans="1:103" x14ac:dyDescent="0.2">
      <c r="A11" s="3" t="s">
        <v>61</v>
      </c>
      <c r="B11" s="3" t="s">
        <v>61</v>
      </c>
      <c r="C11" s="3" t="s">
        <v>130</v>
      </c>
      <c r="D11" s="3" t="s">
        <v>131</v>
      </c>
      <c r="E11" s="3" t="s">
        <v>74</v>
      </c>
      <c r="F11" s="3" t="s">
        <v>73</v>
      </c>
      <c r="G11" s="3" t="s">
        <v>421</v>
      </c>
      <c r="H11" s="3" t="s">
        <v>422</v>
      </c>
      <c r="I11" s="3" t="s">
        <v>423</v>
      </c>
      <c r="J11" s="3" t="s">
        <v>74</v>
      </c>
      <c r="K11" s="3" t="s">
        <v>82</v>
      </c>
      <c r="L11" s="3">
        <v>1</v>
      </c>
      <c r="M11" s="3">
        <v>0.91574999999999995</v>
      </c>
      <c r="N11" s="3">
        <v>0.95694999999999997</v>
      </c>
      <c r="O11" s="3" t="s">
        <v>318</v>
      </c>
      <c r="P11" s="3" t="s">
        <v>427</v>
      </c>
      <c r="Q11" s="3" t="s">
        <v>134</v>
      </c>
      <c r="R11" s="3" t="s">
        <v>45</v>
      </c>
      <c r="S11" s="3" t="s">
        <v>135</v>
      </c>
      <c r="T11" s="3">
        <v>2017</v>
      </c>
      <c r="U11" s="3">
        <v>1.567E-2</v>
      </c>
      <c r="V11" s="3">
        <v>4.5269999999999998E-3</v>
      </c>
      <c r="W11" s="3">
        <v>5.3609999999999997E-4</v>
      </c>
      <c r="X11" s="3" t="s">
        <v>140</v>
      </c>
      <c r="Y11" s="3">
        <v>194398</v>
      </c>
      <c r="Z11" s="3">
        <v>0</v>
      </c>
      <c r="AA11" s="3">
        <v>194398</v>
      </c>
      <c r="AB11" s="3">
        <v>1</v>
      </c>
      <c r="AC11" s="3" t="s">
        <v>141</v>
      </c>
      <c r="AD11" s="3" t="s">
        <v>138</v>
      </c>
    </row>
    <row r="12" spans="1:103" x14ac:dyDescent="0.2">
      <c r="A12" s="3" t="s">
        <v>61</v>
      </c>
      <c r="B12" s="3" t="s">
        <v>61</v>
      </c>
      <c r="C12" s="3" t="s">
        <v>130</v>
      </c>
      <c r="D12" s="3" t="s">
        <v>131</v>
      </c>
      <c r="E12" s="3" t="s">
        <v>74</v>
      </c>
      <c r="F12" s="3" t="s">
        <v>73</v>
      </c>
      <c r="G12" s="3" t="s">
        <v>61</v>
      </c>
      <c r="H12" s="3" t="s">
        <v>130</v>
      </c>
      <c r="I12" s="3" t="s">
        <v>131</v>
      </c>
      <c r="J12" s="3" t="s">
        <v>74</v>
      </c>
      <c r="K12" s="3" t="s">
        <v>73</v>
      </c>
      <c r="L12" s="3">
        <v>0</v>
      </c>
      <c r="M12" s="3">
        <v>1</v>
      </c>
      <c r="N12" s="3">
        <v>1</v>
      </c>
      <c r="O12" s="3" t="s">
        <v>143</v>
      </c>
      <c r="P12" s="3" t="s">
        <v>136</v>
      </c>
      <c r="Q12" s="3" t="s">
        <v>134</v>
      </c>
      <c r="R12" s="3" t="s">
        <v>45</v>
      </c>
      <c r="S12" s="3" t="s">
        <v>135</v>
      </c>
      <c r="T12" s="3">
        <v>2017</v>
      </c>
      <c r="U12" s="3">
        <v>5.7369999999999999E-3</v>
      </c>
      <c r="V12" s="3">
        <v>1.684E-3</v>
      </c>
      <c r="W12" s="3">
        <v>6.5720000000000004E-4</v>
      </c>
      <c r="X12" s="3" t="s">
        <v>140</v>
      </c>
      <c r="Y12" s="3">
        <v>329663</v>
      </c>
      <c r="Z12" s="3">
        <v>107123</v>
      </c>
      <c r="AA12" s="3">
        <v>222540</v>
      </c>
      <c r="AB12" s="3">
        <v>1</v>
      </c>
      <c r="AC12" s="3" t="s">
        <v>137</v>
      </c>
      <c r="AD12" s="3" t="s">
        <v>138</v>
      </c>
    </row>
    <row r="13" spans="1:103" x14ac:dyDescent="0.2">
      <c r="A13" s="3" t="s">
        <v>61</v>
      </c>
      <c r="B13" s="3" t="s">
        <v>61</v>
      </c>
      <c r="C13" s="3" t="s">
        <v>130</v>
      </c>
      <c r="D13" s="3" t="s">
        <v>131</v>
      </c>
      <c r="E13" s="3" t="s">
        <v>74</v>
      </c>
      <c r="F13" s="3" t="s">
        <v>73</v>
      </c>
      <c r="G13" s="3" t="s">
        <v>61</v>
      </c>
      <c r="H13" s="3" t="s">
        <v>130</v>
      </c>
      <c r="I13" s="3" t="s">
        <v>131</v>
      </c>
      <c r="J13" s="3" t="s">
        <v>74</v>
      </c>
      <c r="K13" s="3" t="s">
        <v>73</v>
      </c>
      <c r="L13" s="3">
        <v>0</v>
      </c>
      <c r="M13" s="3">
        <v>1</v>
      </c>
      <c r="N13" s="3">
        <v>1</v>
      </c>
      <c r="O13" s="3" t="s">
        <v>142</v>
      </c>
      <c r="P13" s="3" t="s">
        <v>136</v>
      </c>
      <c r="Q13" s="3" t="s">
        <v>134</v>
      </c>
      <c r="R13" s="3" t="s">
        <v>45</v>
      </c>
      <c r="S13" s="3" t="s">
        <v>135</v>
      </c>
      <c r="T13" s="3">
        <v>2017</v>
      </c>
      <c r="U13" s="3">
        <v>7.6220000000000003E-3</v>
      </c>
      <c r="V13" s="3">
        <v>2.2490000000000001E-3</v>
      </c>
      <c r="W13" s="3">
        <v>6.9979999999999999E-4</v>
      </c>
      <c r="X13" s="3" t="s">
        <v>140</v>
      </c>
      <c r="Y13" s="3">
        <v>331296</v>
      </c>
      <c r="Z13" s="3">
        <v>0</v>
      </c>
      <c r="AA13" s="3">
        <v>331296</v>
      </c>
      <c r="AB13" s="3">
        <v>1</v>
      </c>
      <c r="AC13" s="3" t="s">
        <v>141</v>
      </c>
      <c r="AD13" s="3" t="s">
        <v>138</v>
      </c>
    </row>
    <row r="14" spans="1:103" x14ac:dyDescent="0.2">
      <c r="A14" s="3" t="s">
        <v>61</v>
      </c>
      <c r="B14" s="3" t="s">
        <v>61</v>
      </c>
      <c r="C14" s="3" t="s">
        <v>130</v>
      </c>
      <c r="D14" s="3" t="s">
        <v>131</v>
      </c>
      <c r="E14" s="3" t="s">
        <v>74</v>
      </c>
      <c r="F14" s="3" t="s">
        <v>73</v>
      </c>
      <c r="G14" s="3" t="s">
        <v>421</v>
      </c>
      <c r="H14" s="3" t="s">
        <v>422</v>
      </c>
      <c r="I14" s="3" t="s">
        <v>423</v>
      </c>
      <c r="J14" s="3" t="s">
        <v>74</v>
      </c>
      <c r="K14" s="3" t="s">
        <v>82</v>
      </c>
      <c r="L14" s="3">
        <v>1</v>
      </c>
      <c r="M14" s="3">
        <v>0.91574999999999995</v>
      </c>
      <c r="N14" s="3">
        <v>0.95694999999999997</v>
      </c>
      <c r="O14" s="3" t="s">
        <v>428</v>
      </c>
      <c r="P14" s="3" t="s">
        <v>429</v>
      </c>
      <c r="Q14" s="3" t="s">
        <v>134</v>
      </c>
      <c r="R14" s="3" t="s">
        <v>45</v>
      </c>
      <c r="S14" s="3" t="s">
        <v>135</v>
      </c>
      <c r="T14" s="3">
        <v>2017</v>
      </c>
      <c r="U14" s="3">
        <v>1.067E-3</v>
      </c>
      <c r="V14" s="3">
        <v>3.1809999999999998E-4</v>
      </c>
      <c r="W14" s="3">
        <v>7.9929999999999997E-4</v>
      </c>
      <c r="X14" s="3" t="s">
        <v>140</v>
      </c>
      <c r="Y14" s="3">
        <v>337159</v>
      </c>
      <c r="Z14" s="3">
        <v>2752</v>
      </c>
      <c r="AA14" s="3">
        <v>334407</v>
      </c>
      <c r="AB14" s="3">
        <v>1</v>
      </c>
      <c r="AC14" s="3" t="s">
        <v>137</v>
      </c>
      <c r="AD14" s="3" t="s">
        <v>138</v>
      </c>
    </row>
    <row r="15" spans="1:103" x14ac:dyDescent="0.2">
      <c r="A15" s="3" t="s">
        <v>61</v>
      </c>
      <c r="B15" s="3" t="s">
        <v>61</v>
      </c>
      <c r="C15" s="3" t="s">
        <v>130</v>
      </c>
      <c r="D15" s="3" t="s">
        <v>131</v>
      </c>
      <c r="E15" s="3" t="s">
        <v>74</v>
      </c>
      <c r="F15" s="3" t="s">
        <v>73</v>
      </c>
      <c r="G15" s="3" t="s">
        <v>61</v>
      </c>
      <c r="H15" s="3" t="s">
        <v>130</v>
      </c>
      <c r="I15" s="3" t="s">
        <v>131</v>
      </c>
      <c r="J15" s="3" t="s">
        <v>74</v>
      </c>
      <c r="K15" s="3" t="s">
        <v>73</v>
      </c>
      <c r="L15" s="3">
        <v>0</v>
      </c>
      <c r="M15" s="3">
        <v>1</v>
      </c>
      <c r="N15" s="3">
        <v>1</v>
      </c>
      <c r="O15" s="3" t="s">
        <v>132</v>
      </c>
      <c r="P15" s="3" t="s">
        <v>133</v>
      </c>
      <c r="Q15" s="3" t="s">
        <v>134</v>
      </c>
      <c r="R15" s="3" t="s">
        <v>45</v>
      </c>
      <c r="S15" s="3" t="s">
        <v>135</v>
      </c>
      <c r="T15" s="3">
        <v>2017</v>
      </c>
      <c r="U15" s="3">
        <v>-2.7910000000000001E-3</v>
      </c>
      <c r="V15" s="3">
        <v>8.4119999999999996E-4</v>
      </c>
      <c r="W15" s="3">
        <v>9.0890000000000003E-4</v>
      </c>
      <c r="X15" s="3" t="s">
        <v>136</v>
      </c>
      <c r="Y15" s="3">
        <v>108817</v>
      </c>
      <c r="Z15" s="3">
        <v>1998</v>
      </c>
      <c r="AA15" s="3">
        <v>106819</v>
      </c>
      <c r="AB15" s="3">
        <v>1</v>
      </c>
      <c r="AC15" s="3" t="s">
        <v>137</v>
      </c>
      <c r="AD15" s="3" t="s">
        <v>138</v>
      </c>
    </row>
    <row r="17" spans="1:4" x14ac:dyDescent="0.2">
      <c r="A17" s="4" t="s">
        <v>337</v>
      </c>
    </row>
    <row r="18" spans="1:4" x14ac:dyDescent="0.2">
      <c r="A18" s="3" t="s">
        <v>405</v>
      </c>
    </row>
    <row r="19" spans="1:4" x14ac:dyDescent="0.2">
      <c r="A19" s="3" t="s">
        <v>406</v>
      </c>
    </row>
    <row r="20" spans="1:4" x14ac:dyDescent="0.2">
      <c r="A20" s="3" t="s">
        <v>407</v>
      </c>
    </row>
    <row r="21" spans="1:4" x14ac:dyDescent="0.2">
      <c r="A21" s="3" t="s">
        <v>408</v>
      </c>
    </row>
    <row r="22" spans="1:4" x14ac:dyDescent="0.2">
      <c r="A22" s="3" t="s">
        <v>409</v>
      </c>
    </row>
    <row r="23" spans="1:4" x14ac:dyDescent="0.2">
      <c r="A23" s="3" t="s">
        <v>410</v>
      </c>
    </row>
    <row r="24" spans="1:4" x14ac:dyDescent="0.2">
      <c r="A24" s="3" t="s">
        <v>411</v>
      </c>
    </row>
    <row r="25" spans="1:4" x14ac:dyDescent="0.2">
      <c r="A25" s="21" t="s">
        <v>412</v>
      </c>
      <c r="B25" s="21"/>
      <c r="C25" s="21"/>
      <c r="D25" s="21"/>
    </row>
  </sheetData>
  <pageMargins left="0.7" right="0.7" top="0.75" bottom="0.75" header="0.3" footer="0.3"/>
  <pageSetup paperSize="9" orientation="portrait" horizontalDpi="0" verticalDpi="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96BC4-A4C0-784A-8B06-01C1E6F4A467}">
  <dimension ref="A1:CT90"/>
  <sheetViews>
    <sheetView workbookViewId="0"/>
  </sheetViews>
  <sheetFormatPr baseColWidth="10" defaultRowHeight="16" x14ac:dyDescent="0.2"/>
  <cols>
    <col min="1" max="2" width="10.83203125" style="3"/>
    <col min="3" max="3" width="18" style="3" customWidth="1"/>
    <col min="4" max="4" width="18.6640625" style="3" customWidth="1"/>
    <col min="5" max="10" width="10.83203125" style="3"/>
    <col min="11" max="11" width="17.5" style="3" customWidth="1"/>
    <col min="12" max="13" width="10.83203125" style="3"/>
    <col min="14" max="14" width="11.5" style="3" customWidth="1"/>
    <col min="15" max="15" width="14.5" style="3" customWidth="1"/>
    <col min="16" max="21" width="10.83203125" style="3"/>
    <col min="22" max="22" width="11.33203125" style="3" customWidth="1"/>
    <col min="23" max="16384" width="10.83203125" style="3"/>
  </cols>
  <sheetData>
    <row r="1" spans="1:98" s="4" customFormat="1" x14ac:dyDescent="0.2">
      <c r="A1" s="4" t="s">
        <v>488</v>
      </c>
    </row>
    <row r="2" spans="1:98" x14ac:dyDescent="0.2">
      <c r="A2" s="3" t="s">
        <v>109</v>
      </c>
      <c r="B2" s="3" t="s">
        <v>413</v>
      </c>
      <c r="C2" s="3" t="s">
        <v>414</v>
      </c>
      <c r="D2" s="3" t="s">
        <v>415</v>
      </c>
      <c r="E2" s="3" t="s">
        <v>416</v>
      </c>
      <c r="F2" s="3" t="s">
        <v>417</v>
      </c>
      <c r="G2" s="3" t="s">
        <v>110</v>
      </c>
      <c r="H2" s="3" t="s">
        <v>111</v>
      </c>
      <c r="I2" s="3" t="s">
        <v>112</v>
      </c>
      <c r="J2" s="3" t="s">
        <v>113</v>
      </c>
      <c r="K2" s="3" t="s">
        <v>114</v>
      </c>
      <c r="L2" s="3" t="s">
        <v>418</v>
      </c>
      <c r="M2" s="3" t="s">
        <v>419</v>
      </c>
      <c r="N2" s="3" t="s">
        <v>420</v>
      </c>
      <c r="O2" s="3" t="s">
        <v>115</v>
      </c>
      <c r="P2" s="3" t="s">
        <v>116</v>
      </c>
      <c r="Q2" s="3" t="s">
        <v>117</v>
      </c>
      <c r="R2" s="3" t="s">
        <v>118</v>
      </c>
      <c r="S2" s="3" t="s">
        <v>119</v>
      </c>
      <c r="T2" s="3" t="s">
        <v>120</v>
      </c>
      <c r="U2" s="3" t="s">
        <v>147</v>
      </c>
      <c r="V2" s="3" t="s">
        <v>148</v>
      </c>
      <c r="W2" s="3" t="s">
        <v>149</v>
      </c>
      <c r="X2" s="3" t="s">
        <v>150</v>
      </c>
      <c r="Y2" s="3" t="s">
        <v>121</v>
      </c>
      <c r="Z2" s="3" t="s">
        <v>122</v>
      </c>
      <c r="AA2" s="3" t="s">
        <v>123</v>
      </c>
      <c r="AB2" s="3" t="s">
        <v>124</v>
      </c>
      <c r="AC2" s="3" t="s">
        <v>50</v>
      </c>
      <c r="AD2" s="3" t="s">
        <v>127</v>
      </c>
      <c r="AE2" s="3" t="s">
        <v>128</v>
      </c>
      <c r="AF2" s="3" t="s">
        <v>129</v>
      </c>
    </row>
    <row r="3" spans="1:98" s="21" customFormat="1" x14ac:dyDescent="0.2">
      <c r="A3" s="21" t="s">
        <v>61</v>
      </c>
      <c r="B3" s="21" t="s">
        <v>61</v>
      </c>
      <c r="C3" s="21" t="s">
        <v>130</v>
      </c>
      <c r="D3" s="21" t="s">
        <v>131</v>
      </c>
      <c r="E3" s="21" t="s">
        <v>74</v>
      </c>
      <c r="F3" s="21" t="s">
        <v>73</v>
      </c>
      <c r="G3" s="21" t="s">
        <v>421</v>
      </c>
      <c r="H3" s="21" t="s">
        <v>422</v>
      </c>
      <c r="I3" s="21" t="s">
        <v>423</v>
      </c>
      <c r="J3" s="21" t="s">
        <v>74</v>
      </c>
      <c r="K3" s="21" t="s">
        <v>82</v>
      </c>
      <c r="L3" s="21">
        <v>1</v>
      </c>
      <c r="M3" s="21">
        <v>0.91574999999999995</v>
      </c>
      <c r="N3" s="21">
        <v>0.95694999999999997</v>
      </c>
      <c r="O3" s="21" t="s">
        <v>151</v>
      </c>
      <c r="P3" s="21" t="s">
        <v>152</v>
      </c>
      <c r="Q3" s="21" t="s">
        <v>157</v>
      </c>
      <c r="R3" s="21">
        <v>25954001</v>
      </c>
      <c r="S3" s="21" t="s">
        <v>158</v>
      </c>
      <c r="T3" s="21">
        <v>2015</v>
      </c>
      <c r="U3" s="21" t="s">
        <v>159</v>
      </c>
      <c r="V3" s="21" t="s">
        <v>136</v>
      </c>
      <c r="W3" s="21" t="s">
        <v>160</v>
      </c>
      <c r="X3" s="21" t="s">
        <v>136</v>
      </c>
      <c r="Y3" s="21">
        <v>-0.4017</v>
      </c>
      <c r="Z3" s="21">
        <v>5.1299999999999998E-2</v>
      </c>
      <c r="AA3" s="22">
        <v>7.299E-14</v>
      </c>
      <c r="AB3" s="21" t="s">
        <v>136</v>
      </c>
      <c r="AC3" s="21">
        <v>385</v>
      </c>
      <c r="AD3" s="21">
        <v>1</v>
      </c>
      <c r="AE3" s="21" t="s">
        <v>136</v>
      </c>
      <c r="AF3" s="21" t="s">
        <v>168</v>
      </c>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row>
    <row r="4" spans="1:98" s="21" customFormat="1" x14ac:dyDescent="0.2">
      <c r="A4" s="21" t="s">
        <v>61</v>
      </c>
      <c r="B4" s="21" t="s">
        <v>61</v>
      </c>
      <c r="C4" s="21" t="s">
        <v>130</v>
      </c>
      <c r="D4" s="21" t="s">
        <v>131</v>
      </c>
      <c r="E4" s="21" t="s">
        <v>74</v>
      </c>
      <c r="F4" s="21" t="s">
        <v>73</v>
      </c>
      <c r="G4" s="21" t="s">
        <v>424</v>
      </c>
      <c r="H4" s="21" t="s">
        <v>425</v>
      </c>
      <c r="I4" s="21" t="s">
        <v>426</v>
      </c>
      <c r="J4" s="21" t="s">
        <v>73</v>
      </c>
      <c r="K4" s="21" t="s">
        <v>74</v>
      </c>
      <c r="L4" s="21">
        <v>1</v>
      </c>
      <c r="M4" s="21">
        <v>0.94023999999999996</v>
      </c>
      <c r="N4" s="21">
        <v>0.98238999999999999</v>
      </c>
      <c r="O4" s="21" t="s">
        <v>151</v>
      </c>
      <c r="P4" s="21" t="s">
        <v>152</v>
      </c>
      <c r="Q4" s="21" t="s">
        <v>157</v>
      </c>
      <c r="R4" s="21">
        <v>25954001</v>
      </c>
      <c r="S4" s="21" t="s">
        <v>158</v>
      </c>
      <c r="T4" s="21">
        <v>2015</v>
      </c>
      <c r="U4" s="21" t="s">
        <v>159</v>
      </c>
      <c r="V4" s="21" t="s">
        <v>136</v>
      </c>
      <c r="W4" s="21" t="s">
        <v>160</v>
      </c>
      <c r="X4" s="21" t="s">
        <v>136</v>
      </c>
      <c r="Y4" s="21">
        <v>-0.42820000000000003</v>
      </c>
      <c r="Z4" s="21">
        <v>5.5289999999999999E-2</v>
      </c>
      <c r="AA4" s="22">
        <v>1.296E-13</v>
      </c>
      <c r="AB4" s="21" t="s">
        <v>136</v>
      </c>
      <c r="AC4" s="21">
        <v>385</v>
      </c>
      <c r="AD4" s="21">
        <v>1</v>
      </c>
      <c r="AE4" s="21" t="s">
        <v>136</v>
      </c>
      <c r="AF4" s="21" t="s">
        <v>168</v>
      </c>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row>
    <row r="5" spans="1:98" s="21" customFormat="1" x14ac:dyDescent="0.2">
      <c r="A5" s="21" t="s">
        <v>61</v>
      </c>
      <c r="B5" s="21" t="s">
        <v>61</v>
      </c>
      <c r="C5" s="21" t="s">
        <v>130</v>
      </c>
      <c r="D5" s="21" t="s">
        <v>131</v>
      </c>
      <c r="E5" s="21" t="s">
        <v>74</v>
      </c>
      <c r="F5" s="21" t="s">
        <v>73</v>
      </c>
      <c r="G5" s="21" t="s">
        <v>61</v>
      </c>
      <c r="H5" s="21" t="s">
        <v>130</v>
      </c>
      <c r="I5" s="21" t="s">
        <v>131</v>
      </c>
      <c r="J5" s="21" t="s">
        <v>74</v>
      </c>
      <c r="K5" s="21" t="s">
        <v>73</v>
      </c>
      <c r="L5" s="21">
        <v>0</v>
      </c>
      <c r="M5" s="21">
        <v>1</v>
      </c>
      <c r="N5" s="21">
        <v>1</v>
      </c>
      <c r="O5" s="21" t="s">
        <v>151</v>
      </c>
      <c r="P5" s="21" t="s">
        <v>152</v>
      </c>
      <c r="Q5" s="21" t="s">
        <v>157</v>
      </c>
      <c r="R5" s="21">
        <v>25954001</v>
      </c>
      <c r="S5" s="21" t="s">
        <v>158</v>
      </c>
      <c r="T5" s="21">
        <v>2015</v>
      </c>
      <c r="U5" s="21" t="s">
        <v>159</v>
      </c>
      <c r="V5" s="21" t="s">
        <v>136</v>
      </c>
      <c r="W5" s="21" t="s">
        <v>160</v>
      </c>
      <c r="X5" s="21" t="s">
        <v>136</v>
      </c>
      <c r="Y5" s="21">
        <v>-0.40870000000000001</v>
      </c>
      <c r="Z5" s="21">
        <v>5.4710000000000002E-2</v>
      </c>
      <c r="AA5" s="22">
        <v>7.7909999999999998E-13</v>
      </c>
      <c r="AB5" s="21" t="s">
        <v>136</v>
      </c>
      <c r="AC5" s="21">
        <v>385</v>
      </c>
      <c r="AD5" s="21">
        <v>1</v>
      </c>
      <c r="AE5" s="21" t="s">
        <v>136</v>
      </c>
      <c r="AF5" s="21" t="s">
        <v>168</v>
      </c>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row>
    <row r="6" spans="1:98" s="21" customFormat="1" x14ac:dyDescent="0.2">
      <c r="A6" s="21" t="s">
        <v>61</v>
      </c>
      <c r="B6" s="21" t="s">
        <v>61</v>
      </c>
      <c r="C6" s="21" t="s">
        <v>130</v>
      </c>
      <c r="D6" s="21" t="s">
        <v>131</v>
      </c>
      <c r="E6" s="21" t="s">
        <v>74</v>
      </c>
      <c r="F6" s="21" t="s">
        <v>73</v>
      </c>
      <c r="G6" s="21" t="s">
        <v>421</v>
      </c>
      <c r="H6" s="21" t="s">
        <v>422</v>
      </c>
      <c r="I6" s="21" t="s">
        <v>423</v>
      </c>
      <c r="J6" s="21" t="s">
        <v>74</v>
      </c>
      <c r="K6" s="21" t="s">
        <v>82</v>
      </c>
      <c r="L6" s="21">
        <v>1</v>
      </c>
      <c r="M6" s="21">
        <v>0.91574999999999995</v>
      </c>
      <c r="N6" s="21">
        <v>0.95694999999999997</v>
      </c>
      <c r="O6" s="21" t="s">
        <v>151</v>
      </c>
      <c r="P6" s="21" t="s">
        <v>152</v>
      </c>
      <c r="Q6" s="21" t="s">
        <v>157</v>
      </c>
      <c r="R6" s="21">
        <v>25954001</v>
      </c>
      <c r="S6" s="21" t="s">
        <v>158</v>
      </c>
      <c r="T6" s="21">
        <v>2015</v>
      </c>
      <c r="U6" s="21" t="s">
        <v>165</v>
      </c>
      <c r="V6" s="21" t="s">
        <v>136</v>
      </c>
      <c r="W6" s="21" t="s">
        <v>160</v>
      </c>
      <c r="X6" s="21" t="s">
        <v>136</v>
      </c>
      <c r="Y6" s="21">
        <v>-0.42609999999999998</v>
      </c>
      <c r="Z6" s="21">
        <v>6.0130000000000003E-2</v>
      </c>
      <c r="AA6" s="22">
        <v>5.7989999999999998E-12</v>
      </c>
      <c r="AB6" s="21" t="s">
        <v>136</v>
      </c>
      <c r="AC6" s="21">
        <v>491</v>
      </c>
      <c r="AD6" s="21">
        <v>1</v>
      </c>
      <c r="AE6" s="21" t="s">
        <v>136</v>
      </c>
      <c r="AF6" s="21" t="s">
        <v>168</v>
      </c>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row>
    <row r="7" spans="1:98" s="21" customFormat="1" x14ac:dyDescent="0.2">
      <c r="A7" s="21" t="s">
        <v>61</v>
      </c>
      <c r="B7" s="21" t="s">
        <v>61</v>
      </c>
      <c r="C7" s="21" t="s">
        <v>130</v>
      </c>
      <c r="D7" s="21" t="s">
        <v>131</v>
      </c>
      <c r="E7" s="21" t="s">
        <v>74</v>
      </c>
      <c r="F7" s="21" t="s">
        <v>73</v>
      </c>
      <c r="G7" s="21" t="s">
        <v>421</v>
      </c>
      <c r="H7" s="21" t="s">
        <v>422</v>
      </c>
      <c r="I7" s="21" t="s">
        <v>423</v>
      </c>
      <c r="J7" s="21" t="s">
        <v>74</v>
      </c>
      <c r="K7" s="21" t="s">
        <v>82</v>
      </c>
      <c r="L7" s="21">
        <v>1</v>
      </c>
      <c r="M7" s="21">
        <v>0.91574999999999995</v>
      </c>
      <c r="N7" s="21">
        <v>0.95694999999999997</v>
      </c>
      <c r="O7" s="21" t="s">
        <v>151</v>
      </c>
      <c r="P7" s="21" t="s">
        <v>152</v>
      </c>
      <c r="Q7" s="21" t="s">
        <v>157</v>
      </c>
      <c r="R7" s="21">
        <v>25954001</v>
      </c>
      <c r="S7" s="21" t="s">
        <v>158</v>
      </c>
      <c r="T7" s="21">
        <v>2015</v>
      </c>
      <c r="U7" s="21" t="s">
        <v>165</v>
      </c>
      <c r="V7" s="21" t="s">
        <v>136</v>
      </c>
      <c r="W7" s="21" t="s">
        <v>160</v>
      </c>
      <c r="X7" s="21" t="s">
        <v>136</v>
      </c>
      <c r="Y7" s="21">
        <v>-0.4899</v>
      </c>
      <c r="Z7" s="21">
        <v>7.1510000000000004E-2</v>
      </c>
      <c r="AA7" s="22">
        <v>3.8060000000000002E-11</v>
      </c>
      <c r="AB7" s="21" t="s">
        <v>136</v>
      </c>
      <c r="AC7" s="21">
        <v>361</v>
      </c>
      <c r="AD7" s="21">
        <v>1</v>
      </c>
      <c r="AE7" s="21" t="s">
        <v>136</v>
      </c>
      <c r="AF7" s="21" t="s">
        <v>161</v>
      </c>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row>
    <row r="8" spans="1:98" s="21" customFormat="1" x14ac:dyDescent="0.2">
      <c r="A8" s="21" t="s">
        <v>61</v>
      </c>
      <c r="B8" s="21" t="s">
        <v>61</v>
      </c>
      <c r="C8" s="21" t="s">
        <v>130</v>
      </c>
      <c r="D8" s="21" t="s">
        <v>131</v>
      </c>
      <c r="E8" s="21" t="s">
        <v>74</v>
      </c>
      <c r="F8" s="21" t="s">
        <v>73</v>
      </c>
      <c r="G8" s="21" t="s">
        <v>421</v>
      </c>
      <c r="H8" s="21" t="s">
        <v>422</v>
      </c>
      <c r="I8" s="21" t="s">
        <v>423</v>
      </c>
      <c r="J8" s="21" t="s">
        <v>74</v>
      </c>
      <c r="K8" s="21" t="s">
        <v>82</v>
      </c>
      <c r="L8" s="21">
        <v>1</v>
      </c>
      <c r="M8" s="21">
        <v>0.91574999999999995</v>
      </c>
      <c r="N8" s="21">
        <v>0.95694999999999997</v>
      </c>
      <c r="O8" s="21" t="s">
        <v>151</v>
      </c>
      <c r="P8" s="21" t="s">
        <v>152</v>
      </c>
      <c r="Q8" s="21" t="s">
        <v>157</v>
      </c>
      <c r="R8" s="21">
        <v>25954001</v>
      </c>
      <c r="S8" s="21" t="s">
        <v>158</v>
      </c>
      <c r="T8" s="21">
        <v>2015</v>
      </c>
      <c r="U8" s="21" t="s">
        <v>159</v>
      </c>
      <c r="V8" s="21" t="s">
        <v>136</v>
      </c>
      <c r="W8" s="21" t="s">
        <v>162</v>
      </c>
      <c r="X8" s="21" t="s">
        <v>136</v>
      </c>
      <c r="Y8" s="21">
        <v>-0.42509999999999998</v>
      </c>
      <c r="Z8" s="21">
        <v>6.3799999999999996E-2</v>
      </c>
      <c r="AA8" s="22">
        <v>1.179E-10</v>
      </c>
      <c r="AB8" s="21" t="s">
        <v>136</v>
      </c>
      <c r="AC8" s="21">
        <v>385</v>
      </c>
      <c r="AD8" s="21">
        <v>1</v>
      </c>
      <c r="AE8" s="21" t="s">
        <v>136</v>
      </c>
      <c r="AF8" s="21" t="s">
        <v>168</v>
      </c>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row>
    <row r="9" spans="1:98" s="21" customFormat="1" x14ac:dyDescent="0.2">
      <c r="A9" s="21" t="s">
        <v>61</v>
      </c>
      <c r="B9" s="21" t="s">
        <v>61</v>
      </c>
      <c r="C9" s="21" t="s">
        <v>130</v>
      </c>
      <c r="D9" s="21" t="s">
        <v>131</v>
      </c>
      <c r="E9" s="21" t="s">
        <v>74</v>
      </c>
      <c r="F9" s="21" t="s">
        <v>73</v>
      </c>
      <c r="G9" s="21" t="s">
        <v>424</v>
      </c>
      <c r="H9" s="21" t="s">
        <v>425</v>
      </c>
      <c r="I9" s="21" t="s">
        <v>426</v>
      </c>
      <c r="J9" s="21" t="s">
        <v>73</v>
      </c>
      <c r="K9" s="21" t="s">
        <v>74</v>
      </c>
      <c r="L9" s="21">
        <v>1</v>
      </c>
      <c r="M9" s="21">
        <v>0.94023999999999996</v>
      </c>
      <c r="N9" s="21">
        <v>0.98238999999999999</v>
      </c>
      <c r="O9" s="21" t="s">
        <v>151</v>
      </c>
      <c r="P9" s="21" t="s">
        <v>152</v>
      </c>
      <c r="Q9" s="21" t="s">
        <v>157</v>
      </c>
      <c r="R9" s="21">
        <v>25954001</v>
      </c>
      <c r="S9" s="21" t="s">
        <v>158</v>
      </c>
      <c r="T9" s="21">
        <v>2015</v>
      </c>
      <c r="U9" s="21" t="s">
        <v>165</v>
      </c>
      <c r="V9" s="21" t="s">
        <v>136</v>
      </c>
      <c r="W9" s="21" t="s">
        <v>160</v>
      </c>
      <c r="X9" s="21" t="s">
        <v>136</v>
      </c>
      <c r="Y9" s="21">
        <v>-0.41499999999999998</v>
      </c>
      <c r="Z9" s="21">
        <v>6.5549999999999997E-2</v>
      </c>
      <c r="AA9" s="22">
        <v>6.1839999999999995E-10</v>
      </c>
      <c r="AB9" s="21" t="s">
        <v>136</v>
      </c>
      <c r="AC9" s="21">
        <v>491</v>
      </c>
      <c r="AD9" s="21">
        <v>1</v>
      </c>
      <c r="AE9" s="21" t="s">
        <v>136</v>
      </c>
      <c r="AF9" s="21" t="s">
        <v>168</v>
      </c>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row>
    <row r="10" spans="1:98" s="21" customFormat="1" x14ac:dyDescent="0.2">
      <c r="A10" s="21" t="s">
        <v>61</v>
      </c>
      <c r="B10" s="21" t="s">
        <v>61</v>
      </c>
      <c r="C10" s="21" t="s">
        <v>130</v>
      </c>
      <c r="D10" s="21" t="s">
        <v>131</v>
      </c>
      <c r="E10" s="21" t="s">
        <v>74</v>
      </c>
      <c r="F10" s="21" t="s">
        <v>73</v>
      </c>
      <c r="G10" s="21" t="s">
        <v>424</v>
      </c>
      <c r="H10" s="21" t="s">
        <v>425</v>
      </c>
      <c r="I10" s="21" t="s">
        <v>426</v>
      </c>
      <c r="J10" s="21" t="s">
        <v>73</v>
      </c>
      <c r="K10" s="21" t="s">
        <v>74</v>
      </c>
      <c r="L10" s="21">
        <v>1</v>
      </c>
      <c r="M10" s="21">
        <v>0.94023999999999996</v>
      </c>
      <c r="N10" s="21">
        <v>0.98238999999999999</v>
      </c>
      <c r="O10" s="21" t="s">
        <v>151</v>
      </c>
      <c r="P10" s="21" t="s">
        <v>152</v>
      </c>
      <c r="Q10" s="21" t="s">
        <v>157</v>
      </c>
      <c r="R10" s="21">
        <v>25954001</v>
      </c>
      <c r="S10" s="21" t="s">
        <v>158</v>
      </c>
      <c r="T10" s="21">
        <v>2015</v>
      </c>
      <c r="U10" s="21" t="s">
        <v>159</v>
      </c>
      <c r="V10" s="21" t="s">
        <v>136</v>
      </c>
      <c r="W10" s="21" t="s">
        <v>162</v>
      </c>
      <c r="X10" s="21" t="s">
        <v>136</v>
      </c>
      <c r="Y10" s="21">
        <v>-0.43369999999999997</v>
      </c>
      <c r="Z10" s="21">
        <v>6.9110000000000005E-2</v>
      </c>
      <c r="AA10" s="22">
        <v>1.1450000000000001E-9</v>
      </c>
      <c r="AB10" s="21" t="s">
        <v>136</v>
      </c>
      <c r="AC10" s="21">
        <v>385</v>
      </c>
      <c r="AD10" s="21">
        <v>1</v>
      </c>
      <c r="AE10" s="21" t="s">
        <v>136</v>
      </c>
      <c r="AF10" s="21" t="s">
        <v>168</v>
      </c>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row>
    <row r="11" spans="1:98" s="21" customFormat="1" x14ac:dyDescent="0.2">
      <c r="A11" s="21" t="s">
        <v>61</v>
      </c>
      <c r="B11" s="21" t="s">
        <v>61</v>
      </c>
      <c r="C11" s="21" t="s">
        <v>130</v>
      </c>
      <c r="D11" s="21" t="s">
        <v>131</v>
      </c>
      <c r="E11" s="21" t="s">
        <v>74</v>
      </c>
      <c r="F11" s="21" t="s">
        <v>73</v>
      </c>
      <c r="G11" s="21" t="s">
        <v>61</v>
      </c>
      <c r="H11" s="21" t="s">
        <v>130</v>
      </c>
      <c r="I11" s="21" t="s">
        <v>131</v>
      </c>
      <c r="J11" s="21" t="s">
        <v>74</v>
      </c>
      <c r="K11" s="21" t="s">
        <v>73</v>
      </c>
      <c r="L11" s="21">
        <v>0</v>
      </c>
      <c r="M11" s="21">
        <v>1</v>
      </c>
      <c r="N11" s="21">
        <v>1</v>
      </c>
      <c r="O11" s="21" t="s">
        <v>151</v>
      </c>
      <c r="P11" s="21" t="s">
        <v>152</v>
      </c>
      <c r="Q11" s="21" t="s">
        <v>157</v>
      </c>
      <c r="R11" s="21">
        <v>25954001</v>
      </c>
      <c r="S11" s="21" t="s">
        <v>158</v>
      </c>
      <c r="T11" s="21">
        <v>2015</v>
      </c>
      <c r="U11" s="21" t="s">
        <v>165</v>
      </c>
      <c r="V11" s="21" t="s">
        <v>136</v>
      </c>
      <c r="W11" s="21" t="s">
        <v>160</v>
      </c>
      <c r="X11" s="21" t="s">
        <v>136</v>
      </c>
      <c r="Y11" s="21">
        <v>-0.38269999999999998</v>
      </c>
      <c r="Z11" s="21">
        <v>6.3519999999999993E-2</v>
      </c>
      <c r="AA11" s="22">
        <v>3.6899999999999999E-9</v>
      </c>
      <c r="AB11" s="21" t="s">
        <v>136</v>
      </c>
      <c r="AC11" s="21">
        <v>491</v>
      </c>
      <c r="AD11" s="21">
        <v>1</v>
      </c>
      <c r="AE11" s="21" t="s">
        <v>136</v>
      </c>
      <c r="AF11" s="21" t="s">
        <v>168</v>
      </c>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row>
    <row r="12" spans="1:98" s="21" customFormat="1" x14ac:dyDescent="0.2">
      <c r="A12" s="21" t="s">
        <v>61</v>
      </c>
      <c r="B12" s="21" t="s">
        <v>61</v>
      </c>
      <c r="C12" s="21" t="s">
        <v>130</v>
      </c>
      <c r="D12" s="21" t="s">
        <v>131</v>
      </c>
      <c r="E12" s="21" t="s">
        <v>74</v>
      </c>
      <c r="F12" s="21" t="s">
        <v>73</v>
      </c>
      <c r="G12" s="21" t="s">
        <v>61</v>
      </c>
      <c r="H12" s="21" t="s">
        <v>130</v>
      </c>
      <c r="I12" s="21" t="s">
        <v>131</v>
      </c>
      <c r="J12" s="21" t="s">
        <v>74</v>
      </c>
      <c r="K12" s="21" t="s">
        <v>73</v>
      </c>
      <c r="L12" s="21">
        <v>0</v>
      </c>
      <c r="M12" s="21">
        <v>1</v>
      </c>
      <c r="N12" s="21">
        <v>1</v>
      </c>
      <c r="O12" s="21" t="s">
        <v>151</v>
      </c>
      <c r="P12" s="21" t="s">
        <v>152</v>
      </c>
      <c r="Q12" s="21" t="s">
        <v>157</v>
      </c>
      <c r="R12" s="21">
        <v>25954001</v>
      </c>
      <c r="S12" s="21" t="s">
        <v>158</v>
      </c>
      <c r="T12" s="21">
        <v>2015</v>
      </c>
      <c r="U12" s="21" t="s">
        <v>165</v>
      </c>
      <c r="V12" s="21" t="s">
        <v>136</v>
      </c>
      <c r="W12" s="21" t="s">
        <v>160</v>
      </c>
      <c r="X12" s="21" t="s">
        <v>136</v>
      </c>
      <c r="Y12" s="21">
        <v>-0.4577</v>
      </c>
      <c r="Z12" s="21">
        <v>7.6160000000000005E-2</v>
      </c>
      <c r="AA12" s="22">
        <v>5.0540000000000001E-9</v>
      </c>
      <c r="AB12" s="21" t="s">
        <v>136</v>
      </c>
      <c r="AC12" s="21">
        <v>361</v>
      </c>
      <c r="AD12" s="21">
        <v>1</v>
      </c>
      <c r="AE12" s="21" t="s">
        <v>136</v>
      </c>
      <c r="AF12" s="21" t="s">
        <v>161</v>
      </c>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row>
    <row r="13" spans="1:98" s="21" customFormat="1" x14ac:dyDescent="0.2">
      <c r="A13" s="21" t="s">
        <v>61</v>
      </c>
      <c r="B13" s="21" t="s">
        <v>61</v>
      </c>
      <c r="C13" s="21" t="s">
        <v>130</v>
      </c>
      <c r="D13" s="21" t="s">
        <v>131</v>
      </c>
      <c r="E13" s="21" t="s">
        <v>74</v>
      </c>
      <c r="F13" s="21" t="s">
        <v>73</v>
      </c>
      <c r="G13" s="21" t="s">
        <v>61</v>
      </c>
      <c r="H13" s="21" t="s">
        <v>130</v>
      </c>
      <c r="I13" s="21" t="s">
        <v>131</v>
      </c>
      <c r="J13" s="21" t="s">
        <v>74</v>
      </c>
      <c r="K13" s="21" t="s">
        <v>73</v>
      </c>
      <c r="L13" s="21">
        <v>0</v>
      </c>
      <c r="M13" s="21">
        <v>1</v>
      </c>
      <c r="N13" s="21">
        <v>1</v>
      </c>
      <c r="O13" s="21" t="s">
        <v>151</v>
      </c>
      <c r="P13" s="21" t="s">
        <v>152</v>
      </c>
      <c r="Q13" s="21" t="s">
        <v>157</v>
      </c>
      <c r="R13" s="21">
        <v>25954001</v>
      </c>
      <c r="S13" s="21" t="s">
        <v>158</v>
      </c>
      <c r="T13" s="21">
        <v>2015</v>
      </c>
      <c r="U13" s="21" t="s">
        <v>159</v>
      </c>
      <c r="V13" s="21" t="s">
        <v>136</v>
      </c>
      <c r="W13" s="21" t="s">
        <v>162</v>
      </c>
      <c r="X13" s="21" t="s">
        <v>136</v>
      </c>
      <c r="Y13" s="21">
        <v>-0.41039999999999999</v>
      </c>
      <c r="Z13" s="21">
        <v>6.8330000000000002E-2</v>
      </c>
      <c r="AA13" s="22">
        <v>5.1799999999999999E-9</v>
      </c>
      <c r="AB13" s="21" t="s">
        <v>136</v>
      </c>
      <c r="AC13" s="21">
        <v>385</v>
      </c>
      <c r="AD13" s="21">
        <v>1</v>
      </c>
      <c r="AE13" s="21" t="s">
        <v>136</v>
      </c>
      <c r="AF13" s="21" t="s">
        <v>168</v>
      </c>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row>
    <row r="14" spans="1:98" s="21" customFormat="1" x14ac:dyDescent="0.2">
      <c r="A14" s="21" t="s">
        <v>61</v>
      </c>
      <c r="B14" s="21" t="s">
        <v>61</v>
      </c>
      <c r="C14" s="21" t="s">
        <v>130</v>
      </c>
      <c r="D14" s="21" t="s">
        <v>131</v>
      </c>
      <c r="E14" s="21" t="s">
        <v>74</v>
      </c>
      <c r="F14" s="21" t="s">
        <v>73</v>
      </c>
      <c r="G14" s="21" t="s">
        <v>421</v>
      </c>
      <c r="H14" s="21" t="s">
        <v>422</v>
      </c>
      <c r="I14" s="21" t="s">
        <v>423</v>
      </c>
      <c r="J14" s="21" t="s">
        <v>74</v>
      </c>
      <c r="K14" s="21" t="s">
        <v>82</v>
      </c>
      <c r="L14" s="21">
        <v>1</v>
      </c>
      <c r="M14" s="21">
        <v>0.91574999999999995</v>
      </c>
      <c r="N14" s="21">
        <v>0.95694999999999997</v>
      </c>
      <c r="O14" s="21" t="s">
        <v>151</v>
      </c>
      <c r="P14" s="21" t="s">
        <v>152</v>
      </c>
      <c r="Q14" s="21" t="s">
        <v>439</v>
      </c>
      <c r="R14" s="21">
        <v>25720628</v>
      </c>
      <c r="S14" s="21" t="s">
        <v>135</v>
      </c>
      <c r="T14" s="21">
        <v>2015</v>
      </c>
      <c r="U14" s="21" t="s">
        <v>440</v>
      </c>
      <c r="V14" s="21" t="s">
        <v>441</v>
      </c>
      <c r="W14" s="21" t="s">
        <v>160</v>
      </c>
      <c r="X14" s="21" t="s">
        <v>136</v>
      </c>
      <c r="Y14" s="21" t="s">
        <v>54</v>
      </c>
      <c r="Z14" s="21" t="s">
        <v>54</v>
      </c>
      <c r="AA14" s="22">
        <v>6.0100000000000002E-8</v>
      </c>
      <c r="AB14" s="21" t="s">
        <v>54</v>
      </c>
      <c r="AC14" s="21">
        <v>600</v>
      </c>
      <c r="AD14" s="21">
        <v>1</v>
      </c>
      <c r="AE14" s="21" t="s">
        <v>136</v>
      </c>
      <c r="AF14" s="21" t="s">
        <v>442</v>
      </c>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row>
    <row r="15" spans="1:98" s="21" customFormat="1" x14ac:dyDescent="0.2">
      <c r="A15" s="21" t="s">
        <v>61</v>
      </c>
      <c r="B15" s="21" t="s">
        <v>61</v>
      </c>
      <c r="C15" s="21" t="s">
        <v>130</v>
      </c>
      <c r="D15" s="21" t="s">
        <v>131</v>
      </c>
      <c r="E15" s="21" t="s">
        <v>74</v>
      </c>
      <c r="F15" s="21" t="s">
        <v>73</v>
      </c>
      <c r="G15" s="21" t="s">
        <v>424</v>
      </c>
      <c r="H15" s="21" t="s">
        <v>425</v>
      </c>
      <c r="I15" s="21" t="s">
        <v>426</v>
      </c>
      <c r="J15" s="21" t="s">
        <v>73</v>
      </c>
      <c r="K15" s="21" t="s">
        <v>74</v>
      </c>
      <c r="L15" s="21">
        <v>1</v>
      </c>
      <c r="M15" s="21">
        <v>0.94023999999999996</v>
      </c>
      <c r="N15" s="21">
        <v>0.98238999999999999</v>
      </c>
      <c r="O15" s="21" t="s">
        <v>151</v>
      </c>
      <c r="P15" s="21" t="s">
        <v>152</v>
      </c>
      <c r="Q15" s="21" t="s">
        <v>157</v>
      </c>
      <c r="R15" s="21">
        <v>25954001</v>
      </c>
      <c r="S15" s="21" t="s">
        <v>158</v>
      </c>
      <c r="T15" s="21">
        <v>2015</v>
      </c>
      <c r="U15" s="21" t="s">
        <v>165</v>
      </c>
      <c r="V15" s="21" t="s">
        <v>136</v>
      </c>
      <c r="W15" s="21" t="s">
        <v>160</v>
      </c>
      <c r="X15" s="21" t="s">
        <v>136</v>
      </c>
      <c r="Y15" s="21">
        <v>-0.42459999999999998</v>
      </c>
      <c r="Z15" s="21">
        <v>8.1549999999999997E-2</v>
      </c>
      <c r="AA15" s="22">
        <v>3.4470000000000001E-7</v>
      </c>
      <c r="AB15" s="21" t="s">
        <v>136</v>
      </c>
      <c r="AC15" s="21">
        <v>361</v>
      </c>
      <c r="AD15" s="21">
        <v>1</v>
      </c>
      <c r="AE15" s="21" t="s">
        <v>136</v>
      </c>
      <c r="AF15" s="21" t="s">
        <v>161</v>
      </c>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row>
    <row r="16" spans="1:98" s="21" customFormat="1" x14ac:dyDescent="0.2">
      <c r="A16" s="21" t="s">
        <v>61</v>
      </c>
      <c r="B16" s="21" t="s">
        <v>61</v>
      </c>
      <c r="C16" s="21" t="s">
        <v>130</v>
      </c>
      <c r="D16" s="21" t="s">
        <v>131</v>
      </c>
      <c r="E16" s="21" t="s">
        <v>74</v>
      </c>
      <c r="F16" s="21" t="s">
        <v>73</v>
      </c>
      <c r="G16" s="21" t="s">
        <v>421</v>
      </c>
      <c r="H16" s="21" t="s">
        <v>422</v>
      </c>
      <c r="I16" s="21" t="s">
        <v>423</v>
      </c>
      <c r="J16" s="21" t="s">
        <v>74</v>
      </c>
      <c r="K16" s="21" t="s">
        <v>82</v>
      </c>
      <c r="L16" s="21">
        <v>1</v>
      </c>
      <c r="M16" s="21">
        <v>0.91574999999999995</v>
      </c>
      <c r="N16" s="21">
        <v>0.95694999999999997</v>
      </c>
      <c r="O16" s="21" t="s">
        <v>151</v>
      </c>
      <c r="P16" s="21" t="s">
        <v>152</v>
      </c>
      <c r="Q16" s="21" t="s">
        <v>157</v>
      </c>
      <c r="R16" s="21">
        <v>25954001</v>
      </c>
      <c r="S16" s="21" t="s">
        <v>158</v>
      </c>
      <c r="T16" s="21">
        <v>2015</v>
      </c>
      <c r="U16" s="21" t="s">
        <v>165</v>
      </c>
      <c r="V16" s="21" t="s">
        <v>136</v>
      </c>
      <c r="W16" s="21" t="s">
        <v>162</v>
      </c>
      <c r="X16" s="21" t="s">
        <v>136</v>
      </c>
      <c r="Y16" s="21">
        <v>-0.40560000000000002</v>
      </c>
      <c r="Z16" s="21">
        <v>7.8789999999999999E-2</v>
      </c>
      <c r="AA16" s="22">
        <v>4.031E-7</v>
      </c>
      <c r="AB16" s="21" t="s">
        <v>136</v>
      </c>
      <c r="AC16" s="21">
        <v>491</v>
      </c>
      <c r="AD16" s="21">
        <v>1</v>
      </c>
      <c r="AE16" s="21" t="s">
        <v>136</v>
      </c>
      <c r="AF16" s="21" t="s">
        <v>168</v>
      </c>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row>
    <row r="17" spans="1:98" s="21" customFormat="1" x14ac:dyDescent="0.2">
      <c r="A17" s="21" t="s">
        <v>61</v>
      </c>
      <c r="B17" s="21" t="s">
        <v>61</v>
      </c>
      <c r="C17" s="21" t="s">
        <v>130</v>
      </c>
      <c r="D17" s="21" t="s">
        <v>131</v>
      </c>
      <c r="E17" s="21" t="s">
        <v>74</v>
      </c>
      <c r="F17" s="21" t="s">
        <v>73</v>
      </c>
      <c r="G17" s="21" t="s">
        <v>61</v>
      </c>
      <c r="H17" s="21" t="s">
        <v>130</v>
      </c>
      <c r="I17" s="21" t="s">
        <v>131</v>
      </c>
      <c r="J17" s="21" t="s">
        <v>74</v>
      </c>
      <c r="K17" s="21" t="s">
        <v>73</v>
      </c>
      <c r="L17" s="21">
        <v>0</v>
      </c>
      <c r="M17" s="21">
        <v>1</v>
      </c>
      <c r="N17" s="21">
        <v>1</v>
      </c>
      <c r="O17" s="21" t="s">
        <v>151</v>
      </c>
      <c r="P17" s="21" t="s">
        <v>152</v>
      </c>
      <c r="Q17" s="21" t="s">
        <v>157</v>
      </c>
      <c r="R17" s="21">
        <v>25954001</v>
      </c>
      <c r="S17" s="21" t="s">
        <v>158</v>
      </c>
      <c r="T17" s="21">
        <v>2015</v>
      </c>
      <c r="U17" s="21" t="s">
        <v>164</v>
      </c>
      <c r="V17" s="21" t="s">
        <v>136</v>
      </c>
      <c r="W17" s="21" t="s">
        <v>160</v>
      </c>
      <c r="X17" s="21" t="s">
        <v>136</v>
      </c>
      <c r="Y17" s="21">
        <v>-0.498</v>
      </c>
      <c r="Z17" s="21">
        <v>9.6089999999999995E-2</v>
      </c>
      <c r="AA17" s="22">
        <v>4.1680000000000003E-7</v>
      </c>
      <c r="AB17" s="21" t="s">
        <v>136</v>
      </c>
      <c r="AC17" s="21">
        <v>335</v>
      </c>
      <c r="AD17" s="21">
        <v>1</v>
      </c>
      <c r="AE17" s="21" t="s">
        <v>136</v>
      </c>
      <c r="AF17" s="21" t="s">
        <v>168</v>
      </c>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row>
    <row r="18" spans="1:98" s="21" customFormat="1" x14ac:dyDescent="0.2">
      <c r="A18" s="21" t="s">
        <v>61</v>
      </c>
      <c r="B18" s="21" t="s">
        <v>61</v>
      </c>
      <c r="C18" s="21" t="s">
        <v>130</v>
      </c>
      <c r="D18" s="21" t="s">
        <v>131</v>
      </c>
      <c r="E18" s="21" t="s">
        <v>74</v>
      </c>
      <c r="F18" s="21" t="s">
        <v>73</v>
      </c>
      <c r="G18" s="21" t="s">
        <v>421</v>
      </c>
      <c r="H18" s="21" t="s">
        <v>422</v>
      </c>
      <c r="I18" s="21" t="s">
        <v>423</v>
      </c>
      <c r="J18" s="21" t="s">
        <v>74</v>
      </c>
      <c r="K18" s="21" t="s">
        <v>82</v>
      </c>
      <c r="L18" s="21">
        <v>1</v>
      </c>
      <c r="M18" s="21">
        <v>0.91574999999999995</v>
      </c>
      <c r="N18" s="21">
        <v>0.95694999999999997</v>
      </c>
      <c r="O18" s="21" t="s">
        <v>151</v>
      </c>
      <c r="P18" s="21" t="s">
        <v>152</v>
      </c>
      <c r="Q18" s="21" t="s">
        <v>157</v>
      </c>
      <c r="R18" s="21">
        <v>25954001</v>
      </c>
      <c r="S18" s="21" t="s">
        <v>158</v>
      </c>
      <c r="T18" s="21">
        <v>2015</v>
      </c>
      <c r="U18" s="21" t="s">
        <v>159</v>
      </c>
      <c r="V18" s="21" t="s">
        <v>136</v>
      </c>
      <c r="W18" s="21" t="s">
        <v>160</v>
      </c>
      <c r="X18" s="21" t="s">
        <v>136</v>
      </c>
      <c r="Y18" s="21">
        <v>-0.36580000000000001</v>
      </c>
      <c r="Z18" s="21">
        <v>7.0940000000000003E-2</v>
      </c>
      <c r="AA18" s="22">
        <v>5.0510000000000004E-7</v>
      </c>
      <c r="AB18" s="21" t="s">
        <v>136</v>
      </c>
      <c r="AC18" s="21">
        <v>298</v>
      </c>
      <c r="AD18" s="21">
        <v>1</v>
      </c>
      <c r="AE18" s="21" t="s">
        <v>136</v>
      </c>
      <c r="AF18" s="21" t="s">
        <v>161</v>
      </c>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row>
    <row r="19" spans="1:98" s="21" customFormat="1" x14ac:dyDescent="0.2">
      <c r="A19" s="21" t="s">
        <v>61</v>
      </c>
      <c r="B19" s="21" t="s">
        <v>61</v>
      </c>
      <c r="C19" s="21" t="s">
        <v>130</v>
      </c>
      <c r="D19" s="21" t="s">
        <v>131</v>
      </c>
      <c r="E19" s="21" t="s">
        <v>74</v>
      </c>
      <c r="F19" s="21" t="s">
        <v>73</v>
      </c>
      <c r="G19" s="21" t="s">
        <v>421</v>
      </c>
      <c r="H19" s="21" t="s">
        <v>422</v>
      </c>
      <c r="I19" s="21" t="s">
        <v>423</v>
      </c>
      <c r="J19" s="21" t="s">
        <v>74</v>
      </c>
      <c r="K19" s="21" t="s">
        <v>82</v>
      </c>
      <c r="L19" s="21">
        <v>1</v>
      </c>
      <c r="M19" s="21">
        <v>0.91574999999999995</v>
      </c>
      <c r="N19" s="21">
        <v>0.95694999999999997</v>
      </c>
      <c r="O19" s="21" t="s">
        <v>151</v>
      </c>
      <c r="P19" s="21" t="s">
        <v>152</v>
      </c>
      <c r="Q19" s="21" t="s">
        <v>157</v>
      </c>
      <c r="R19" s="21">
        <v>25954001</v>
      </c>
      <c r="S19" s="21" t="s">
        <v>158</v>
      </c>
      <c r="T19" s="21">
        <v>2015</v>
      </c>
      <c r="U19" s="21" t="s">
        <v>159</v>
      </c>
      <c r="V19" s="21" t="s">
        <v>136</v>
      </c>
      <c r="W19" s="21" t="s">
        <v>162</v>
      </c>
      <c r="X19" s="21" t="s">
        <v>136</v>
      </c>
      <c r="Y19" s="21">
        <v>-0.4178</v>
      </c>
      <c r="Z19" s="21">
        <v>8.5029999999999994E-2</v>
      </c>
      <c r="AA19" s="22">
        <v>1.5990000000000001E-6</v>
      </c>
      <c r="AB19" s="21" t="s">
        <v>136</v>
      </c>
      <c r="AC19" s="21">
        <v>298</v>
      </c>
      <c r="AD19" s="21">
        <v>1</v>
      </c>
      <c r="AE19" s="21" t="s">
        <v>136</v>
      </c>
      <c r="AF19" s="21" t="s">
        <v>161</v>
      </c>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row>
    <row r="20" spans="1:98" s="21" customFormat="1" x14ac:dyDescent="0.2">
      <c r="A20" s="21" t="s">
        <v>61</v>
      </c>
      <c r="B20" s="21" t="s">
        <v>61</v>
      </c>
      <c r="C20" s="21" t="s">
        <v>130</v>
      </c>
      <c r="D20" s="21" t="s">
        <v>131</v>
      </c>
      <c r="E20" s="21" t="s">
        <v>74</v>
      </c>
      <c r="F20" s="21" t="s">
        <v>73</v>
      </c>
      <c r="G20" s="21" t="s">
        <v>61</v>
      </c>
      <c r="H20" s="21" t="s">
        <v>130</v>
      </c>
      <c r="I20" s="21" t="s">
        <v>131</v>
      </c>
      <c r="J20" s="21" t="s">
        <v>74</v>
      </c>
      <c r="K20" s="21" t="s">
        <v>73</v>
      </c>
      <c r="L20" s="21">
        <v>0</v>
      </c>
      <c r="M20" s="21">
        <v>1</v>
      </c>
      <c r="N20" s="21">
        <v>1</v>
      </c>
      <c r="O20" s="21" t="s">
        <v>151</v>
      </c>
      <c r="P20" s="21" t="s">
        <v>152</v>
      </c>
      <c r="Q20" s="21" t="s">
        <v>157</v>
      </c>
      <c r="R20" s="21">
        <v>25954001</v>
      </c>
      <c r="S20" s="21" t="s">
        <v>158</v>
      </c>
      <c r="T20" s="21">
        <v>2015</v>
      </c>
      <c r="U20" s="21" t="s">
        <v>159</v>
      </c>
      <c r="V20" s="21" t="s">
        <v>136</v>
      </c>
      <c r="W20" s="21" t="s">
        <v>160</v>
      </c>
      <c r="X20" s="21" t="s">
        <v>136</v>
      </c>
      <c r="Y20" s="21">
        <v>-0.37290000000000001</v>
      </c>
      <c r="Z20" s="21">
        <v>7.6069999999999999E-2</v>
      </c>
      <c r="AA20" s="22">
        <v>1.6869999999999999E-6</v>
      </c>
      <c r="AB20" s="21" t="s">
        <v>136</v>
      </c>
      <c r="AC20" s="21">
        <v>298</v>
      </c>
      <c r="AD20" s="21">
        <v>1</v>
      </c>
      <c r="AE20" s="21" t="s">
        <v>136</v>
      </c>
      <c r="AF20" s="21" t="s">
        <v>161</v>
      </c>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row>
    <row r="21" spans="1:98" s="21" customFormat="1" x14ac:dyDescent="0.2">
      <c r="A21" s="21" t="s">
        <v>61</v>
      </c>
      <c r="B21" s="21" t="s">
        <v>61</v>
      </c>
      <c r="C21" s="21" t="s">
        <v>130</v>
      </c>
      <c r="D21" s="21" t="s">
        <v>131</v>
      </c>
      <c r="E21" s="21" t="s">
        <v>74</v>
      </c>
      <c r="F21" s="21" t="s">
        <v>73</v>
      </c>
      <c r="G21" s="21" t="s">
        <v>421</v>
      </c>
      <c r="H21" s="21" t="s">
        <v>422</v>
      </c>
      <c r="I21" s="21" t="s">
        <v>423</v>
      </c>
      <c r="J21" s="21" t="s">
        <v>74</v>
      </c>
      <c r="K21" s="21" t="s">
        <v>82</v>
      </c>
      <c r="L21" s="21">
        <v>1</v>
      </c>
      <c r="M21" s="21">
        <v>0.91574999999999995</v>
      </c>
      <c r="N21" s="21">
        <v>0.95694999999999997</v>
      </c>
      <c r="O21" s="21" t="s">
        <v>151</v>
      </c>
      <c r="P21" s="21" t="s">
        <v>152</v>
      </c>
      <c r="Q21" s="21" t="s">
        <v>157</v>
      </c>
      <c r="R21" s="21">
        <v>25954001</v>
      </c>
      <c r="S21" s="21" t="s">
        <v>158</v>
      </c>
      <c r="T21" s="21">
        <v>2015</v>
      </c>
      <c r="U21" s="21" t="s">
        <v>164</v>
      </c>
      <c r="V21" s="21" t="s">
        <v>136</v>
      </c>
      <c r="W21" s="21" t="s">
        <v>160</v>
      </c>
      <c r="X21" s="21" t="s">
        <v>136</v>
      </c>
      <c r="Y21" s="21">
        <v>-0.45960000000000001</v>
      </c>
      <c r="Z21" s="21">
        <v>9.5100000000000004E-2</v>
      </c>
      <c r="AA21" s="22">
        <v>2.21E-6</v>
      </c>
      <c r="AB21" s="21" t="s">
        <v>136</v>
      </c>
      <c r="AC21" s="21">
        <v>335</v>
      </c>
      <c r="AD21" s="21">
        <v>1</v>
      </c>
      <c r="AE21" s="21" t="s">
        <v>136</v>
      </c>
      <c r="AF21" s="21" t="s">
        <v>168</v>
      </c>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row>
    <row r="22" spans="1:98" s="21" customFormat="1" x14ac:dyDescent="0.2">
      <c r="A22" s="21" t="s">
        <v>61</v>
      </c>
      <c r="B22" s="21" t="s">
        <v>61</v>
      </c>
      <c r="C22" s="21" t="s">
        <v>130</v>
      </c>
      <c r="D22" s="21" t="s">
        <v>131</v>
      </c>
      <c r="E22" s="21" t="s">
        <v>74</v>
      </c>
      <c r="F22" s="21" t="s">
        <v>73</v>
      </c>
      <c r="G22" s="21" t="s">
        <v>421</v>
      </c>
      <c r="H22" s="21" t="s">
        <v>422</v>
      </c>
      <c r="I22" s="21" t="s">
        <v>423</v>
      </c>
      <c r="J22" s="21" t="s">
        <v>74</v>
      </c>
      <c r="K22" s="21" t="s">
        <v>82</v>
      </c>
      <c r="L22" s="21">
        <v>1</v>
      </c>
      <c r="M22" s="21">
        <v>0.91574999999999995</v>
      </c>
      <c r="N22" s="21">
        <v>0.95694999999999997</v>
      </c>
      <c r="O22" s="21" t="s">
        <v>151</v>
      </c>
      <c r="P22" s="21" t="s">
        <v>152</v>
      </c>
      <c r="Q22" s="21" t="s">
        <v>157</v>
      </c>
      <c r="R22" s="21">
        <v>25954001</v>
      </c>
      <c r="S22" s="21" t="s">
        <v>158</v>
      </c>
      <c r="T22" s="21">
        <v>2015</v>
      </c>
      <c r="U22" s="21" t="s">
        <v>166</v>
      </c>
      <c r="V22" s="21" t="s">
        <v>136</v>
      </c>
      <c r="W22" s="21" t="s">
        <v>160</v>
      </c>
      <c r="X22" s="21" t="s">
        <v>136</v>
      </c>
      <c r="Y22" s="21">
        <v>-0.32250000000000001</v>
      </c>
      <c r="Z22" s="21">
        <v>6.726E-2</v>
      </c>
      <c r="AA22" s="22">
        <v>2.5840000000000002E-6</v>
      </c>
      <c r="AB22" s="21" t="s">
        <v>136</v>
      </c>
      <c r="AC22" s="21">
        <v>361</v>
      </c>
      <c r="AD22" s="21">
        <v>1</v>
      </c>
      <c r="AE22" s="21" t="s">
        <v>136</v>
      </c>
      <c r="AF22" s="21" t="s">
        <v>168</v>
      </c>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row>
    <row r="23" spans="1:98" s="21" customFormat="1" x14ac:dyDescent="0.2">
      <c r="A23" s="21" t="s">
        <v>61</v>
      </c>
      <c r="B23" s="21" t="s">
        <v>61</v>
      </c>
      <c r="C23" s="21" t="s">
        <v>130</v>
      </c>
      <c r="D23" s="21" t="s">
        <v>131</v>
      </c>
      <c r="E23" s="21" t="s">
        <v>74</v>
      </c>
      <c r="F23" s="21" t="s">
        <v>73</v>
      </c>
      <c r="G23" s="21" t="s">
        <v>424</v>
      </c>
      <c r="H23" s="21" t="s">
        <v>425</v>
      </c>
      <c r="I23" s="21" t="s">
        <v>426</v>
      </c>
      <c r="J23" s="21" t="s">
        <v>73</v>
      </c>
      <c r="K23" s="21" t="s">
        <v>74</v>
      </c>
      <c r="L23" s="21">
        <v>1</v>
      </c>
      <c r="M23" s="21">
        <v>0.94023999999999996</v>
      </c>
      <c r="N23" s="21">
        <v>0.98238999999999999</v>
      </c>
      <c r="O23" s="21" t="s">
        <v>151</v>
      </c>
      <c r="P23" s="21" t="s">
        <v>152</v>
      </c>
      <c r="Q23" s="21" t="s">
        <v>157</v>
      </c>
      <c r="R23" s="21">
        <v>25954001</v>
      </c>
      <c r="S23" s="21" t="s">
        <v>158</v>
      </c>
      <c r="T23" s="21">
        <v>2015</v>
      </c>
      <c r="U23" s="21" t="s">
        <v>165</v>
      </c>
      <c r="V23" s="21" t="s">
        <v>136</v>
      </c>
      <c r="W23" s="21" t="s">
        <v>162</v>
      </c>
      <c r="X23" s="21" t="s">
        <v>136</v>
      </c>
      <c r="Y23" s="21">
        <v>-0.40279999999999999</v>
      </c>
      <c r="Z23" s="21">
        <v>8.5379999999999998E-2</v>
      </c>
      <c r="AA23" s="22">
        <v>3.2310000000000001E-6</v>
      </c>
      <c r="AB23" s="21" t="s">
        <v>136</v>
      </c>
      <c r="AC23" s="21">
        <v>491</v>
      </c>
      <c r="AD23" s="21">
        <v>1</v>
      </c>
      <c r="AE23" s="21" t="s">
        <v>136</v>
      </c>
      <c r="AF23" s="21" t="s">
        <v>168</v>
      </c>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row>
    <row r="24" spans="1:98" s="21" customFormat="1" x14ac:dyDescent="0.2">
      <c r="A24" s="21" t="s">
        <v>61</v>
      </c>
      <c r="B24" s="21" t="s">
        <v>61</v>
      </c>
      <c r="C24" s="21" t="s">
        <v>130</v>
      </c>
      <c r="D24" s="21" t="s">
        <v>131</v>
      </c>
      <c r="E24" s="21" t="s">
        <v>74</v>
      </c>
      <c r="F24" s="21" t="s">
        <v>73</v>
      </c>
      <c r="G24" s="21" t="s">
        <v>421</v>
      </c>
      <c r="H24" s="21" t="s">
        <v>422</v>
      </c>
      <c r="I24" s="21" t="s">
        <v>423</v>
      </c>
      <c r="J24" s="21" t="s">
        <v>74</v>
      </c>
      <c r="K24" s="21" t="s">
        <v>82</v>
      </c>
      <c r="L24" s="21">
        <v>1</v>
      </c>
      <c r="M24" s="21">
        <v>0.91574999999999995</v>
      </c>
      <c r="N24" s="21">
        <v>0.95694999999999997</v>
      </c>
      <c r="O24" s="21" t="s">
        <v>151</v>
      </c>
      <c r="P24" s="21" t="s">
        <v>152</v>
      </c>
      <c r="Q24" s="21" t="s">
        <v>157</v>
      </c>
      <c r="R24" s="21">
        <v>25954001</v>
      </c>
      <c r="S24" s="21" t="s">
        <v>158</v>
      </c>
      <c r="T24" s="21">
        <v>2015</v>
      </c>
      <c r="U24" s="21" t="s">
        <v>172</v>
      </c>
      <c r="V24" s="21" t="s">
        <v>136</v>
      </c>
      <c r="W24" s="21" t="s">
        <v>160</v>
      </c>
      <c r="X24" s="21" t="s">
        <v>136</v>
      </c>
      <c r="Y24" s="21">
        <v>-0.30159999999999998</v>
      </c>
      <c r="Z24" s="21">
        <v>6.3560000000000005E-2</v>
      </c>
      <c r="AA24" s="22">
        <v>3.2849999999999999E-6</v>
      </c>
      <c r="AB24" s="21" t="s">
        <v>136</v>
      </c>
      <c r="AC24" s="21">
        <v>358</v>
      </c>
      <c r="AD24" s="21">
        <v>1</v>
      </c>
      <c r="AE24" s="21" t="s">
        <v>136</v>
      </c>
      <c r="AF24" s="21" t="s">
        <v>168</v>
      </c>
      <c r="AI24" s="3"/>
      <c r="AJ24" s="3"/>
      <c r="AK24" s="3"/>
      <c r="AL24" s="3"/>
      <c r="AM24" s="3"/>
      <c r="AN24" s="3"/>
      <c r="AO24" s="3"/>
      <c r="AP24" s="3"/>
      <c r="AQ24" s="3"/>
      <c r="AR24" s="3"/>
      <c r="AS24" s="3"/>
      <c r="AT24" s="3"/>
      <c r="AU24" s="3"/>
      <c r="AV24" s="3"/>
      <c r="AW24" s="3"/>
      <c r="AX24" s="3"/>
      <c r="AY24" s="3"/>
      <c r="AZ24" s="3"/>
      <c r="BA24" s="3"/>
      <c r="BB24" s="3"/>
      <c r="BC24" s="3"/>
      <c r="BD24" s="3"/>
      <c r="BE24" s="3"/>
      <c r="BF24" s="3"/>
      <c r="BG24" s="3"/>
      <c r="BH24" s="3"/>
      <c r="BI24" s="3"/>
      <c r="BJ24" s="3"/>
      <c r="BK24" s="3"/>
      <c r="BL24" s="3"/>
      <c r="BM24" s="3"/>
      <c r="BN24" s="3"/>
      <c r="BO24" s="3"/>
      <c r="BP24" s="3"/>
      <c r="BQ24" s="3"/>
      <c r="BR24" s="3"/>
      <c r="BS24" s="3"/>
      <c r="BT24" s="3"/>
      <c r="BU24" s="3"/>
      <c r="BV24" s="3"/>
      <c r="BW24" s="3"/>
      <c r="BX24" s="3"/>
      <c r="BY24" s="3"/>
      <c r="BZ24" s="3"/>
      <c r="CA24" s="3"/>
      <c r="CB24" s="3"/>
      <c r="CC24" s="3"/>
      <c r="CD24" s="3"/>
      <c r="CE24" s="3"/>
      <c r="CF24" s="3"/>
      <c r="CG24" s="3"/>
      <c r="CH24" s="3"/>
      <c r="CI24" s="3"/>
      <c r="CJ24" s="3"/>
      <c r="CK24" s="3"/>
      <c r="CL24" s="3"/>
      <c r="CM24" s="3"/>
      <c r="CN24" s="3"/>
      <c r="CO24" s="3"/>
      <c r="CP24" s="3"/>
      <c r="CQ24" s="3"/>
      <c r="CR24" s="3"/>
      <c r="CS24" s="3"/>
      <c r="CT24" s="3"/>
    </row>
    <row r="25" spans="1:98" s="21" customFormat="1" x14ac:dyDescent="0.2">
      <c r="A25" s="21" t="s">
        <v>61</v>
      </c>
      <c r="B25" s="21" t="s">
        <v>61</v>
      </c>
      <c r="C25" s="21" t="s">
        <v>130</v>
      </c>
      <c r="D25" s="21" t="s">
        <v>131</v>
      </c>
      <c r="E25" s="21" t="s">
        <v>74</v>
      </c>
      <c r="F25" s="21" t="s">
        <v>73</v>
      </c>
      <c r="G25" s="21" t="s">
        <v>61</v>
      </c>
      <c r="H25" s="21" t="s">
        <v>130</v>
      </c>
      <c r="I25" s="21" t="s">
        <v>131</v>
      </c>
      <c r="J25" s="21" t="s">
        <v>74</v>
      </c>
      <c r="K25" s="21" t="s">
        <v>73</v>
      </c>
      <c r="L25" s="21">
        <v>0</v>
      </c>
      <c r="M25" s="21">
        <v>1</v>
      </c>
      <c r="N25" s="21">
        <v>1</v>
      </c>
      <c r="O25" s="21" t="s">
        <v>151</v>
      </c>
      <c r="P25" s="21" t="s">
        <v>152</v>
      </c>
      <c r="Q25" s="21" t="s">
        <v>153</v>
      </c>
      <c r="R25" s="21">
        <v>20502693</v>
      </c>
      <c r="S25" s="21" t="s">
        <v>135</v>
      </c>
      <c r="T25" s="21">
        <v>2010</v>
      </c>
      <c r="U25" s="21" t="s">
        <v>154</v>
      </c>
      <c r="V25" s="21" t="s">
        <v>155</v>
      </c>
      <c r="W25" s="21" t="s">
        <v>136</v>
      </c>
      <c r="X25" s="21" t="s">
        <v>136</v>
      </c>
      <c r="Y25" s="21" t="s">
        <v>54</v>
      </c>
      <c r="Z25" s="21" t="s">
        <v>54</v>
      </c>
      <c r="AA25" s="22">
        <v>4.34E-6</v>
      </c>
      <c r="AB25" s="21" t="s">
        <v>54</v>
      </c>
      <c r="AC25" s="21">
        <v>1490</v>
      </c>
      <c r="AD25" s="21">
        <v>1</v>
      </c>
      <c r="AE25" s="21" t="s">
        <v>136</v>
      </c>
      <c r="AF25" s="21" t="s">
        <v>156</v>
      </c>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row>
    <row r="26" spans="1:98" s="21" customFormat="1" x14ac:dyDescent="0.2">
      <c r="A26" s="21" t="s">
        <v>61</v>
      </c>
      <c r="B26" s="21" t="s">
        <v>61</v>
      </c>
      <c r="C26" s="21" t="s">
        <v>130</v>
      </c>
      <c r="D26" s="21" t="s">
        <v>131</v>
      </c>
      <c r="E26" s="21" t="s">
        <v>74</v>
      </c>
      <c r="F26" s="21" t="s">
        <v>73</v>
      </c>
      <c r="G26" s="21" t="s">
        <v>421</v>
      </c>
      <c r="H26" s="21" t="s">
        <v>422</v>
      </c>
      <c r="I26" s="21" t="s">
        <v>423</v>
      </c>
      <c r="J26" s="21" t="s">
        <v>74</v>
      </c>
      <c r="K26" s="21" t="s">
        <v>82</v>
      </c>
      <c r="L26" s="21">
        <v>1</v>
      </c>
      <c r="M26" s="21">
        <v>0.91574999999999995</v>
      </c>
      <c r="N26" s="21">
        <v>0.95694999999999997</v>
      </c>
      <c r="O26" s="21" t="s">
        <v>151</v>
      </c>
      <c r="P26" s="21" t="s">
        <v>152</v>
      </c>
      <c r="Q26" s="21" t="s">
        <v>157</v>
      </c>
      <c r="R26" s="21">
        <v>25954001</v>
      </c>
      <c r="S26" s="21" t="s">
        <v>158</v>
      </c>
      <c r="T26" s="21">
        <v>2015</v>
      </c>
      <c r="U26" s="21" t="s">
        <v>171</v>
      </c>
      <c r="V26" s="21" t="s">
        <v>136</v>
      </c>
      <c r="W26" s="21" t="s">
        <v>162</v>
      </c>
      <c r="X26" s="21" t="s">
        <v>136</v>
      </c>
      <c r="Y26" s="21">
        <v>-0.307</v>
      </c>
      <c r="Z26" s="21">
        <v>6.5290000000000001E-2</v>
      </c>
      <c r="AA26" s="22">
        <v>4.8060000000000002E-6</v>
      </c>
      <c r="AB26" s="21" t="s">
        <v>136</v>
      </c>
      <c r="AC26" s="21">
        <v>251</v>
      </c>
      <c r="AD26" s="21">
        <v>1</v>
      </c>
      <c r="AE26" s="21" t="s">
        <v>136</v>
      </c>
      <c r="AF26" s="21" t="s">
        <v>168</v>
      </c>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row>
    <row r="27" spans="1:98" s="21" customFormat="1" x14ac:dyDescent="0.2">
      <c r="A27" s="21" t="s">
        <v>61</v>
      </c>
      <c r="B27" s="21" t="s">
        <v>61</v>
      </c>
      <c r="C27" s="21" t="s">
        <v>130</v>
      </c>
      <c r="D27" s="21" t="s">
        <v>131</v>
      </c>
      <c r="E27" s="21" t="s">
        <v>74</v>
      </c>
      <c r="F27" s="21" t="s">
        <v>73</v>
      </c>
      <c r="G27" s="21" t="s">
        <v>424</v>
      </c>
      <c r="H27" s="21" t="s">
        <v>425</v>
      </c>
      <c r="I27" s="21" t="s">
        <v>426</v>
      </c>
      <c r="J27" s="21" t="s">
        <v>73</v>
      </c>
      <c r="K27" s="21" t="s">
        <v>74</v>
      </c>
      <c r="L27" s="21">
        <v>1</v>
      </c>
      <c r="M27" s="21">
        <v>0.94023999999999996</v>
      </c>
      <c r="N27" s="21">
        <v>0.98238999999999999</v>
      </c>
      <c r="O27" s="21" t="s">
        <v>151</v>
      </c>
      <c r="P27" s="21" t="s">
        <v>152</v>
      </c>
      <c r="Q27" s="21" t="s">
        <v>157</v>
      </c>
      <c r="R27" s="21">
        <v>25954001</v>
      </c>
      <c r="S27" s="21" t="s">
        <v>158</v>
      </c>
      <c r="T27" s="21">
        <v>2015</v>
      </c>
      <c r="U27" s="21" t="s">
        <v>164</v>
      </c>
      <c r="V27" s="21" t="s">
        <v>136</v>
      </c>
      <c r="W27" s="21" t="s">
        <v>160</v>
      </c>
      <c r="X27" s="21" t="s">
        <v>136</v>
      </c>
      <c r="Y27" s="21">
        <v>-0.47339999999999999</v>
      </c>
      <c r="Z27" s="21">
        <v>0.10199999999999999</v>
      </c>
      <c r="AA27" s="22">
        <v>5.361E-6</v>
      </c>
      <c r="AB27" s="21" t="s">
        <v>136</v>
      </c>
      <c r="AC27" s="21">
        <v>335</v>
      </c>
      <c r="AD27" s="21">
        <v>1</v>
      </c>
      <c r="AE27" s="21" t="s">
        <v>136</v>
      </c>
      <c r="AF27" s="21" t="s">
        <v>168</v>
      </c>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row>
    <row r="28" spans="1:98" s="21" customFormat="1" x14ac:dyDescent="0.2">
      <c r="A28" s="21" t="s">
        <v>61</v>
      </c>
      <c r="B28" s="21" t="s">
        <v>61</v>
      </c>
      <c r="C28" s="21" t="s">
        <v>130</v>
      </c>
      <c r="D28" s="21" t="s">
        <v>131</v>
      </c>
      <c r="E28" s="21" t="s">
        <v>74</v>
      </c>
      <c r="F28" s="21" t="s">
        <v>73</v>
      </c>
      <c r="G28" s="21" t="s">
        <v>421</v>
      </c>
      <c r="H28" s="21" t="s">
        <v>422</v>
      </c>
      <c r="I28" s="21" t="s">
        <v>423</v>
      </c>
      <c r="J28" s="21" t="s">
        <v>74</v>
      </c>
      <c r="K28" s="21" t="s">
        <v>82</v>
      </c>
      <c r="L28" s="21">
        <v>1</v>
      </c>
      <c r="M28" s="21">
        <v>0.91574999999999995</v>
      </c>
      <c r="N28" s="21">
        <v>0.95694999999999997</v>
      </c>
      <c r="O28" s="21" t="s">
        <v>151</v>
      </c>
      <c r="P28" s="21" t="s">
        <v>152</v>
      </c>
      <c r="Q28" s="21" t="s">
        <v>157</v>
      </c>
      <c r="R28" s="21">
        <v>25954001</v>
      </c>
      <c r="S28" s="21" t="s">
        <v>158</v>
      </c>
      <c r="T28" s="21">
        <v>2015</v>
      </c>
      <c r="U28" s="21" t="s">
        <v>171</v>
      </c>
      <c r="V28" s="21" t="s">
        <v>136</v>
      </c>
      <c r="W28" s="21" t="s">
        <v>160</v>
      </c>
      <c r="X28" s="21" t="s">
        <v>136</v>
      </c>
      <c r="Y28" s="21">
        <v>-0.25369999999999998</v>
      </c>
      <c r="Z28" s="21">
        <v>5.4530000000000002E-2</v>
      </c>
      <c r="AA28" s="22">
        <v>6.0000000000000002E-6</v>
      </c>
      <c r="AB28" s="21" t="s">
        <v>136</v>
      </c>
      <c r="AC28" s="21">
        <v>251</v>
      </c>
      <c r="AD28" s="21">
        <v>1</v>
      </c>
      <c r="AE28" s="21" t="s">
        <v>136</v>
      </c>
      <c r="AF28" s="21" t="s">
        <v>168</v>
      </c>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row>
    <row r="29" spans="1:98" s="21" customFormat="1" x14ac:dyDescent="0.2">
      <c r="A29" s="21" t="s">
        <v>61</v>
      </c>
      <c r="B29" s="21" t="s">
        <v>61</v>
      </c>
      <c r="C29" s="21" t="s">
        <v>130</v>
      </c>
      <c r="D29" s="21" t="s">
        <v>131</v>
      </c>
      <c r="E29" s="21" t="s">
        <v>74</v>
      </c>
      <c r="F29" s="21" t="s">
        <v>73</v>
      </c>
      <c r="G29" s="21" t="s">
        <v>61</v>
      </c>
      <c r="H29" s="21" t="s">
        <v>130</v>
      </c>
      <c r="I29" s="21" t="s">
        <v>131</v>
      </c>
      <c r="J29" s="21" t="s">
        <v>74</v>
      </c>
      <c r="K29" s="21" t="s">
        <v>73</v>
      </c>
      <c r="L29" s="21">
        <v>0</v>
      </c>
      <c r="M29" s="21">
        <v>1</v>
      </c>
      <c r="N29" s="21">
        <v>1</v>
      </c>
      <c r="O29" s="21" t="s">
        <v>151</v>
      </c>
      <c r="P29" s="21" t="s">
        <v>152</v>
      </c>
      <c r="Q29" s="21" t="s">
        <v>157</v>
      </c>
      <c r="R29" s="21">
        <v>25954001</v>
      </c>
      <c r="S29" s="21" t="s">
        <v>158</v>
      </c>
      <c r="T29" s="21">
        <v>2015</v>
      </c>
      <c r="U29" s="21" t="s">
        <v>165</v>
      </c>
      <c r="V29" s="21" t="s">
        <v>136</v>
      </c>
      <c r="W29" s="21" t="s">
        <v>162</v>
      </c>
      <c r="X29" s="21" t="s">
        <v>136</v>
      </c>
      <c r="Y29" s="21">
        <v>-0.37290000000000001</v>
      </c>
      <c r="Z29" s="21">
        <v>8.2570000000000005E-2</v>
      </c>
      <c r="AA29" s="22">
        <v>8.1920000000000005E-6</v>
      </c>
      <c r="AB29" s="21" t="s">
        <v>136</v>
      </c>
      <c r="AC29" s="21">
        <v>491</v>
      </c>
      <c r="AD29" s="21">
        <v>1</v>
      </c>
      <c r="AE29" s="21" t="s">
        <v>136</v>
      </c>
      <c r="AF29" s="21" t="s">
        <v>168</v>
      </c>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row>
    <row r="30" spans="1:98" s="21" customFormat="1" x14ac:dyDescent="0.2">
      <c r="A30" s="21" t="s">
        <v>61</v>
      </c>
      <c r="B30" s="21" t="s">
        <v>61</v>
      </c>
      <c r="C30" s="21" t="s">
        <v>130</v>
      </c>
      <c r="D30" s="21" t="s">
        <v>131</v>
      </c>
      <c r="E30" s="21" t="s">
        <v>74</v>
      </c>
      <c r="F30" s="21" t="s">
        <v>73</v>
      </c>
      <c r="G30" s="21" t="s">
        <v>424</v>
      </c>
      <c r="H30" s="21" t="s">
        <v>425</v>
      </c>
      <c r="I30" s="21" t="s">
        <v>426</v>
      </c>
      <c r="J30" s="21" t="s">
        <v>73</v>
      </c>
      <c r="K30" s="21" t="s">
        <v>74</v>
      </c>
      <c r="L30" s="21">
        <v>1</v>
      </c>
      <c r="M30" s="21">
        <v>0.94023999999999996</v>
      </c>
      <c r="N30" s="21">
        <v>0.98238999999999999</v>
      </c>
      <c r="O30" s="21" t="s">
        <v>151</v>
      </c>
      <c r="P30" s="21" t="s">
        <v>152</v>
      </c>
      <c r="Q30" s="21" t="s">
        <v>157</v>
      </c>
      <c r="R30" s="21">
        <v>25954001</v>
      </c>
      <c r="S30" s="21" t="s">
        <v>158</v>
      </c>
      <c r="T30" s="21">
        <v>2015</v>
      </c>
      <c r="U30" s="21" t="s">
        <v>172</v>
      </c>
      <c r="V30" s="21" t="s">
        <v>136</v>
      </c>
      <c r="W30" s="21" t="s">
        <v>160</v>
      </c>
      <c r="X30" s="21" t="s">
        <v>136</v>
      </c>
      <c r="Y30" s="21">
        <v>-0.30449999999999999</v>
      </c>
      <c r="Z30" s="21">
        <v>6.7549999999999999E-2</v>
      </c>
      <c r="AA30" s="22">
        <v>9.4939999999999992E-6</v>
      </c>
      <c r="AB30" s="21" t="s">
        <v>136</v>
      </c>
      <c r="AC30" s="21">
        <v>358</v>
      </c>
      <c r="AD30" s="21">
        <v>1</v>
      </c>
      <c r="AE30" s="21" t="s">
        <v>136</v>
      </c>
      <c r="AF30" s="21" t="s">
        <v>168</v>
      </c>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row>
    <row r="31" spans="1:98" s="21" customFormat="1" x14ac:dyDescent="0.2">
      <c r="A31" s="21" t="s">
        <v>61</v>
      </c>
      <c r="B31" s="21" t="s">
        <v>61</v>
      </c>
      <c r="C31" s="21" t="s">
        <v>130</v>
      </c>
      <c r="D31" s="21" t="s">
        <v>131</v>
      </c>
      <c r="E31" s="21" t="s">
        <v>74</v>
      </c>
      <c r="F31" s="21" t="s">
        <v>73</v>
      </c>
      <c r="G31" s="21" t="s">
        <v>61</v>
      </c>
      <c r="H31" s="21" t="s">
        <v>130</v>
      </c>
      <c r="I31" s="21" t="s">
        <v>131</v>
      </c>
      <c r="J31" s="21" t="s">
        <v>74</v>
      </c>
      <c r="K31" s="21" t="s">
        <v>73</v>
      </c>
      <c r="L31" s="21">
        <v>0</v>
      </c>
      <c r="M31" s="21">
        <v>1</v>
      </c>
      <c r="N31" s="21">
        <v>1</v>
      </c>
      <c r="O31" s="21" t="s">
        <v>151</v>
      </c>
      <c r="P31" s="21" t="s">
        <v>152</v>
      </c>
      <c r="Q31" s="21" t="s">
        <v>157</v>
      </c>
      <c r="R31" s="21">
        <v>25954001</v>
      </c>
      <c r="S31" s="21" t="s">
        <v>158</v>
      </c>
      <c r="T31" s="21">
        <v>2015</v>
      </c>
      <c r="U31" s="21" t="s">
        <v>171</v>
      </c>
      <c r="V31" s="21" t="s">
        <v>136</v>
      </c>
      <c r="W31" s="21" t="s">
        <v>160</v>
      </c>
      <c r="X31" s="21" t="s">
        <v>136</v>
      </c>
      <c r="Y31" s="21">
        <v>-0.25609999999999999</v>
      </c>
      <c r="Z31" s="21">
        <v>5.8369999999999998E-2</v>
      </c>
      <c r="AA31" s="22">
        <v>1.8600000000000001E-5</v>
      </c>
      <c r="AB31" s="21" t="s">
        <v>136</v>
      </c>
      <c r="AC31" s="21">
        <v>251</v>
      </c>
      <c r="AD31" s="21">
        <v>1</v>
      </c>
      <c r="AE31" s="21" t="s">
        <v>136</v>
      </c>
      <c r="AF31" s="21" t="s">
        <v>168</v>
      </c>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row>
    <row r="32" spans="1:98" s="21" customFormat="1" x14ac:dyDescent="0.2">
      <c r="A32" s="21" t="s">
        <v>61</v>
      </c>
      <c r="B32" s="21" t="s">
        <v>61</v>
      </c>
      <c r="C32" s="21" t="s">
        <v>130</v>
      </c>
      <c r="D32" s="21" t="s">
        <v>131</v>
      </c>
      <c r="E32" s="21" t="s">
        <v>74</v>
      </c>
      <c r="F32" s="21" t="s">
        <v>73</v>
      </c>
      <c r="G32" s="21" t="s">
        <v>421</v>
      </c>
      <c r="H32" s="21" t="s">
        <v>422</v>
      </c>
      <c r="I32" s="21" t="s">
        <v>423</v>
      </c>
      <c r="J32" s="21" t="s">
        <v>74</v>
      </c>
      <c r="K32" s="21" t="s">
        <v>82</v>
      </c>
      <c r="L32" s="21">
        <v>1</v>
      </c>
      <c r="M32" s="21">
        <v>0.91574999999999995</v>
      </c>
      <c r="N32" s="21">
        <v>0.95694999999999997</v>
      </c>
      <c r="O32" s="21" t="s">
        <v>151</v>
      </c>
      <c r="P32" s="21" t="s">
        <v>152</v>
      </c>
      <c r="Q32" s="21" t="s">
        <v>175</v>
      </c>
      <c r="R32" s="21">
        <v>28122634</v>
      </c>
      <c r="S32" s="21" t="s">
        <v>176</v>
      </c>
      <c r="T32" s="21">
        <v>2017</v>
      </c>
      <c r="U32" s="21" t="s">
        <v>177</v>
      </c>
      <c r="V32" s="21" t="s">
        <v>180</v>
      </c>
      <c r="W32" s="21" t="s">
        <v>136</v>
      </c>
      <c r="X32" s="21">
        <v>2372812</v>
      </c>
      <c r="Y32" s="21">
        <v>2.8500000000000001E-2</v>
      </c>
      <c r="Z32" s="21">
        <v>6.6600000000000001E-3</v>
      </c>
      <c r="AA32" s="22">
        <v>1.8850000000000001E-5</v>
      </c>
      <c r="AB32" s="21" t="s">
        <v>140</v>
      </c>
      <c r="AC32" s="21">
        <v>5257</v>
      </c>
      <c r="AD32" s="21">
        <v>1</v>
      </c>
      <c r="AE32" s="21" t="s">
        <v>136</v>
      </c>
      <c r="AF32" s="21" t="s">
        <v>179</v>
      </c>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row>
    <row r="33" spans="1:98" s="21" customFormat="1" x14ac:dyDescent="0.2">
      <c r="A33" s="21" t="s">
        <v>61</v>
      </c>
      <c r="B33" s="21" t="s">
        <v>61</v>
      </c>
      <c r="C33" s="21" t="s">
        <v>130</v>
      </c>
      <c r="D33" s="21" t="s">
        <v>131</v>
      </c>
      <c r="E33" s="21" t="s">
        <v>74</v>
      </c>
      <c r="F33" s="21" t="s">
        <v>73</v>
      </c>
      <c r="G33" s="21" t="s">
        <v>61</v>
      </c>
      <c r="H33" s="21" t="s">
        <v>130</v>
      </c>
      <c r="I33" s="21" t="s">
        <v>131</v>
      </c>
      <c r="J33" s="21" t="s">
        <v>74</v>
      </c>
      <c r="K33" s="21" t="s">
        <v>73</v>
      </c>
      <c r="L33" s="21">
        <v>0</v>
      </c>
      <c r="M33" s="21">
        <v>1</v>
      </c>
      <c r="N33" s="21">
        <v>1</v>
      </c>
      <c r="O33" s="21" t="s">
        <v>151</v>
      </c>
      <c r="P33" s="21" t="s">
        <v>152</v>
      </c>
      <c r="Q33" s="21" t="s">
        <v>157</v>
      </c>
      <c r="R33" s="21">
        <v>25954001</v>
      </c>
      <c r="S33" s="21" t="s">
        <v>158</v>
      </c>
      <c r="T33" s="21">
        <v>2015</v>
      </c>
      <c r="U33" s="21" t="s">
        <v>172</v>
      </c>
      <c r="V33" s="21" t="s">
        <v>136</v>
      </c>
      <c r="W33" s="21" t="s">
        <v>160</v>
      </c>
      <c r="X33" s="21" t="s">
        <v>136</v>
      </c>
      <c r="Y33" s="21">
        <v>-0.28489999999999999</v>
      </c>
      <c r="Z33" s="21">
        <v>6.5850000000000006E-2</v>
      </c>
      <c r="AA33" s="22">
        <v>2.0820000000000001E-5</v>
      </c>
      <c r="AB33" s="21" t="s">
        <v>136</v>
      </c>
      <c r="AC33" s="21">
        <v>358</v>
      </c>
      <c r="AD33" s="21">
        <v>1</v>
      </c>
      <c r="AE33" s="21" t="s">
        <v>136</v>
      </c>
      <c r="AF33" s="21" t="s">
        <v>168</v>
      </c>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row>
    <row r="34" spans="1:98" s="21" customFormat="1" x14ac:dyDescent="0.2">
      <c r="A34" s="21" t="s">
        <v>61</v>
      </c>
      <c r="B34" s="21" t="s">
        <v>61</v>
      </c>
      <c r="C34" s="21" t="s">
        <v>130</v>
      </c>
      <c r="D34" s="21" t="s">
        <v>131</v>
      </c>
      <c r="E34" s="21" t="s">
        <v>74</v>
      </c>
      <c r="F34" s="21" t="s">
        <v>73</v>
      </c>
      <c r="G34" s="21" t="s">
        <v>424</v>
      </c>
      <c r="H34" s="21" t="s">
        <v>425</v>
      </c>
      <c r="I34" s="21" t="s">
        <v>426</v>
      </c>
      <c r="J34" s="21" t="s">
        <v>73</v>
      </c>
      <c r="K34" s="21" t="s">
        <v>74</v>
      </c>
      <c r="L34" s="21">
        <v>1</v>
      </c>
      <c r="M34" s="21">
        <v>0.94023999999999996</v>
      </c>
      <c r="N34" s="21">
        <v>0.98238999999999999</v>
      </c>
      <c r="O34" s="21" t="s">
        <v>151</v>
      </c>
      <c r="P34" s="21" t="s">
        <v>152</v>
      </c>
      <c r="Q34" s="21" t="s">
        <v>157</v>
      </c>
      <c r="R34" s="21">
        <v>25954001</v>
      </c>
      <c r="S34" s="21" t="s">
        <v>158</v>
      </c>
      <c r="T34" s="21">
        <v>2015</v>
      </c>
      <c r="U34" s="21" t="s">
        <v>159</v>
      </c>
      <c r="V34" s="21" t="s">
        <v>136</v>
      </c>
      <c r="W34" s="21" t="s">
        <v>160</v>
      </c>
      <c r="X34" s="21" t="s">
        <v>136</v>
      </c>
      <c r="Y34" s="21">
        <v>-0.33739999999999998</v>
      </c>
      <c r="Z34" s="21">
        <v>7.8020000000000006E-2</v>
      </c>
      <c r="AA34" s="22">
        <v>2.1880000000000001E-5</v>
      </c>
      <c r="AB34" s="21" t="s">
        <v>136</v>
      </c>
      <c r="AC34" s="21">
        <v>298</v>
      </c>
      <c r="AD34" s="21">
        <v>1</v>
      </c>
      <c r="AE34" s="21" t="s">
        <v>136</v>
      </c>
      <c r="AF34" s="21" t="s">
        <v>161</v>
      </c>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row>
    <row r="35" spans="1:98" s="21" customFormat="1" x14ac:dyDescent="0.2">
      <c r="A35" s="21" t="s">
        <v>61</v>
      </c>
      <c r="B35" s="21" t="s">
        <v>61</v>
      </c>
      <c r="C35" s="21" t="s">
        <v>130</v>
      </c>
      <c r="D35" s="21" t="s">
        <v>131</v>
      </c>
      <c r="E35" s="21" t="s">
        <v>74</v>
      </c>
      <c r="F35" s="21" t="s">
        <v>73</v>
      </c>
      <c r="G35" s="21" t="s">
        <v>61</v>
      </c>
      <c r="H35" s="21" t="s">
        <v>130</v>
      </c>
      <c r="I35" s="21" t="s">
        <v>131</v>
      </c>
      <c r="J35" s="21" t="s">
        <v>74</v>
      </c>
      <c r="K35" s="21" t="s">
        <v>73</v>
      </c>
      <c r="L35" s="21">
        <v>0</v>
      </c>
      <c r="M35" s="21">
        <v>1</v>
      </c>
      <c r="N35" s="21">
        <v>1</v>
      </c>
      <c r="O35" s="21" t="s">
        <v>151</v>
      </c>
      <c r="P35" s="21" t="s">
        <v>152</v>
      </c>
      <c r="Q35" s="21" t="s">
        <v>157</v>
      </c>
      <c r="R35" s="21">
        <v>25954001</v>
      </c>
      <c r="S35" s="21" t="s">
        <v>158</v>
      </c>
      <c r="T35" s="21">
        <v>2015</v>
      </c>
      <c r="U35" s="21" t="s">
        <v>166</v>
      </c>
      <c r="V35" s="21" t="s">
        <v>136</v>
      </c>
      <c r="W35" s="21" t="s">
        <v>160</v>
      </c>
      <c r="X35" s="21" t="s">
        <v>136</v>
      </c>
      <c r="Y35" s="21">
        <v>-0.3125</v>
      </c>
      <c r="Z35" s="21">
        <v>7.2770000000000001E-2</v>
      </c>
      <c r="AA35" s="22">
        <v>2.3859999999999999E-5</v>
      </c>
      <c r="AB35" s="21" t="s">
        <v>136</v>
      </c>
      <c r="AC35" s="21">
        <v>361</v>
      </c>
      <c r="AD35" s="21">
        <v>1</v>
      </c>
      <c r="AE35" s="21" t="s">
        <v>136</v>
      </c>
      <c r="AF35" s="21" t="s">
        <v>168</v>
      </c>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row>
    <row r="36" spans="1:98" s="21" customFormat="1" x14ac:dyDescent="0.2">
      <c r="A36" s="21" t="s">
        <v>61</v>
      </c>
      <c r="B36" s="21" t="s">
        <v>61</v>
      </c>
      <c r="C36" s="21" t="s">
        <v>130</v>
      </c>
      <c r="D36" s="21" t="s">
        <v>131</v>
      </c>
      <c r="E36" s="21" t="s">
        <v>74</v>
      </c>
      <c r="F36" s="21" t="s">
        <v>73</v>
      </c>
      <c r="G36" s="21" t="s">
        <v>61</v>
      </c>
      <c r="H36" s="21" t="s">
        <v>130</v>
      </c>
      <c r="I36" s="21" t="s">
        <v>131</v>
      </c>
      <c r="J36" s="21" t="s">
        <v>74</v>
      </c>
      <c r="K36" s="21" t="s">
        <v>73</v>
      </c>
      <c r="L36" s="21">
        <v>0</v>
      </c>
      <c r="M36" s="21">
        <v>1</v>
      </c>
      <c r="N36" s="21">
        <v>1</v>
      </c>
      <c r="O36" s="21" t="s">
        <v>151</v>
      </c>
      <c r="P36" s="21" t="s">
        <v>152</v>
      </c>
      <c r="Q36" s="21" t="s">
        <v>175</v>
      </c>
      <c r="R36" s="21">
        <v>28122634</v>
      </c>
      <c r="S36" s="21" t="s">
        <v>176</v>
      </c>
      <c r="T36" s="21">
        <v>2017</v>
      </c>
      <c r="U36" s="21" t="s">
        <v>177</v>
      </c>
      <c r="V36" s="21" t="s">
        <v>178</v>
      </c>
      <c r="W36" s="21" t="s">
        <v>136</v>
      </c>
      <c r="X36" s="21">
        <v>3850166</v>
      </c>
      <c r="Y36" s="21">
        <v>3.85E-2</v>
      </c>
      <c r="Z36" s="21">
        <v>9.1299999999999992E-3</v>
      </c>
      <c r="AA36" s="22">
        <v>2.544E-5</v>
      </c>
      <c r="AB36" s="21" t="s">
        <v>140</v>
      </c>
      <c r="AC36" s="21">
        <v>5257</v>
      </c>
      <c r="AD36" s="21">
        <v>1</v>
      </c>
      <c r="AE36" s="21" t="s">
        <v>136</v>
      </c>
      <c r="AF36" s="21" t="s">
        <v>179</v>
      </c>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row>
    <row r="37" spans="1:98" s="21" customFormat="1" x14ac:dyDescent="0.2">
      <c r="A37" s="21" t="s">
        <v>61</v>
      </c>
      <c r="B37" s="21" t="s">
        <v>61</v>
      </c>
      <c r="C37" s="21" t="s">
        <v>130</v>
      </c>
      <c r="D37" s="21" t="s">
        <v>131</v>
      </c>
      <c r="E37" s="21" t="s">
        <v>74</v>
      </c>
      <c r="F37" s="21" t="s">
        <v>73</v>
      </c>
      <c r="G37" s="21" t="s">
        <v>421</v>
      </c>
      <c r="H37" s="21" t="s">
        <v>422</v>
      </c>
      <c r="I37" s="21" t="s">
        <v>423</v>
      </c>
      <c r="J37" s="21" t="s">
        <v>74</v>
      </c>
      <c r="K37" s="21" t="s">
        <v>82</v>
      </c>
      <c r="L37" s="21">
        <v>1</v>
      </c>
      <c r="M37" s="21">
        <v>0.91574999999999995</v>
      </c>
      <c r="N37" s="21">
        <v>0.95694999999999997</v>
      </c>
      <c r="O37" s="21" t="s">
        <v>151</v>
      </c>
      <c r="P37" s="21" t="s">
        <v>152</v>
      </c>
      <c r="Q37" s="21" t="s">
        <v>157</v>
      </c>
      <c r="R37" s="21">
        <v>25954001</v>
      </c>
      <c r="S37" s="21" t="s">
        <v>158</v>
      </c>
      <c r="T37" s="21">
        <v>2015</v>
      </c>
      <c r="U37" s="21" t="s">
        <v>165</v>
      </c>
      <c r="V37" s="21" t="s">
        <v>136</v>
      </c>
      <c r="W37" s="21" t="s">
        <v>162</v>
      </c>
      <c r="X37" s="21" t="s">
        <v>136</v>
      </c>
      <c r="Y37" s="21">
        <v>-0.38750000000000001</v>
      </c>
      <c r="Z37" s="21">
        <v>9.1420000000000001E-2</v>
      </c>
      <c r="AA37" s="22">
        <v>2.9519999999999999E-5</v>
      </c>
      <c r="AB37" s="21" t="s">
        <v>136</v>
      </c>
      <c r="AC37" s="21">
        <v>361</v>
      </c>
      <c r="AD37" s="21">
        <v>1</v>
      </c>
      <c r="AE37" s="21" t="s">
        <v>136</v>
      </c>
      <c r="AF37" s="21" t="s">
        <v>161</v>
      </c>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row>
    <row r="38" spans="1:98" s="21" customFormat="1" x14ac:dyDescent="0.2">
      <c r="A38" s="21" t="s">
        <v>61</v>
      </c>
      <c r="B38" s="21" t="s">
        <v>61</v>
      </c>
      <c r="C38" s="21" t="s">
        <v>130</v>
      </c>
      <c r="D38" s="21" t="s">
        <v>131</v>
      </c>
      <c r="E38" s="21" t="s">
        <v>74</v>
      </c>
      <c r="F38" s="21" t="s">
        <v>73</v>
      </c>
      <c r="G38" s="21" t="s">
        <v>421</v>
      </c>
      <c r="H38" s="21" t="s">
        <v>422</v>
      </c>
      <c r="I38" s="21" t="s">
        <v>423</v>
      </c>
      <c r="J38" s="21" t="s">
        <v>74</v>
      </c>
      <c r="K38" s="21" t="s">
        <v>82</v>
      </c>
      <c r="L38" s="21">
        <v>1</v>
      </c>
      <c r="M38" s="21">
        <v>0.91574999999999995</v>
      </c>
      <c r="N38" s="21">
        <v>0.95694999999999997</v>
      </c>
      <c r="O38" s="21" t="s">
        <v>151</v>
      </c>
      <c r="P38" s="21" t="s">
        <v>152</v>
      </c>
      <c r="Q38" s="21" t="s">
        <v>157</v>
      </c>
      <c r="R38" s="21">
        <v>25954001</v>
      </c>
      <c r="S38" s="21" t="s">
        <v>158</v>
      </c>
      <c r="T38" s="21">
        <v>2015</v>
      </c>
      <c r="U38" s="21" t="s">
        <v>174</v>
      </c>
      <c r="V38" s="21" t="s">
        <v>136</v>
      </c>
      <c r="W38" s="21" t="s">
        <v>160</v>
      </c>
      <c r="X38" s="21" t="s">
        <v>136</v>
      </c>
      <c r="Y38" s="21">
        <v>-0.2702</v>
      </c>
      <c r="Z38" s="21">
        <v>6.404E-2</v>
      </c>
      <c r="AA38" s="22">
        <v>3.2140000000000001E-5</v>
      </c>
      <c r="AB38" s="21" t="s">
        <v>136</v>
      </c>
      <c r="AC38" s="21">
        <v>383</v>
      </c>
      <c r="AD38" s="21">
        <v>1</v>
      </c>
      <c r="AE38" s="21" t="s">
        <v>136</v>
      </c>
      <c r="AF38" s="21" t="s">
        <v>168</v>
      </c>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c r="BL38" s="3"/>
      <c r="BM38" s="3"/>
      <c r="BN38" s="3"/>
      <c r="BO38" s="3"/>
      <c r="BP38" s="3"/>
      <c r="BQ38" s="3"/>
      <c r="BR38" s="3"/>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row>
    <row r="39" spans="1:98" s="21" customFormat="1" x14ac:dyDescent="0.2">
      <c r="A39" s="21" t="s">
        <v>61</v>
      </c>
      <c r="B39" s="21" t="s">
        <v>61</v>
      </c>
      <c r="C39" s="21" t="s">
        <v>130</v>
      </c>
      <c r="D39" s="21" t="s">
        <v>131</v>
      </c>
      <c r="E39" s="21" t="s">
        <v>74</v>
      </c>
      <c r="F39" s="21" t="s">
        <v>73</v>
      </c>
      <c r="G39" s="21" t="s">
        <v>424</v>
      </c>
      <c r="H39" s="21" t="s">
        <v>425</v>
      </c>
      <c r="I39" s="21" t="s">
        <v>426</v>
      </c>
      <c r="J39" s="21" t="s">
        <v>73</v>
      </c>
      <c r="K39" s="21" t="s">
        <v>74</v>
      </c>
      <c r="L39" s="21">
        <v>1</v>
      </c>
      <c r="M39" s="21">
        <v>0.94023999999999996</v>
      </c>
      <c r="N39" s="21">
        <v>0.98238999999999999</v>
      </c>
      <c r="O39" s="21" t="s">
        <v>151</v>
      </c>
      <c r="P39" s="21" t="s">
        <v>152</v>
      </c>
      <c r="Q39" s="21" t="s">
        <v>157</v>
      </c>
      <c r="R39" s="21">
        <v>25954001</v>
      </c>
      <c r="S39" s="21" t="s">
        <v>158</v>
      </c>
      <c r="T39" s="21">
        <v>2015</v>
      </c>
      <c r="U39" s="21" t="s">
        <v>165</v>
      </c>
      <c r="V39" s="21" t="s">
        <v>136</v>
      </c>
      <c r="W39" s="21" t="s">
        <v>162</v>
      </c>
      <c r="X39" s="21" t="s">
        <v>136</v>
      </c>
      <c r="Y39" s="21">
        <v>-0.41799999999999998</v>
      </c>
      <c r="Z39" s="21">
        <v>0.10150000000000001</v>
      </c>
      <c r="AA39" s="22">
        <v>4.9039999999999998E-5</v>
      </c>
      <c r="AB39" s="21" t="s">
        <v>136</v>
      </c>
      <c r="AC39" s="21">
        <v>361</v>
      </c>
      <c r="AD39" s="21">
        <v>1</v>
      </c>
      <c r="AE39" s="21" t="s">
        <v>136</v>
      </c>
      <c r="AF39" s="21" t="s">
        <v>161</v>
      </c>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row>
    <row r="40" spans="1:98" s="21" customFormat="1" x14ac:dyDescent="0.2">
      <c r="A40" s="21" t="s">
        <v>61</v>
      </c>
      <c r="B40" s="21" t="s">
        <v>61</v>
      </c>
      <c r="C40" s="21" t="s">
        <v>130</v>
      </c>
      <c r="D40" s="21" t="s">
        <v>131</v>
      </c>
      <c r="E40" s="21" t="s">
        <v>74</v>
      </c>
      <c r="F40" s="21" t="s">
        <v>73</v>
      </c>
      <c r="G40" s="21" t="s">
        <v>424</v>
      </c>
      <c r="H40" s="21" t="s">
        <v>425</v>
      </c>
      <c r="I40" s="21" t="s">
        <v>426</v>
      </c>
      <c r="J40" s="21" t="s">
        <v>73</v>
      </c>
      <c r="K40" s="21" t="s">
        <v>74</v>
      </c>
      <c r="L40" s="21">
        <v>1</v>
      </c>
      <c r="M40" s="21">
        <v>0.94023999999999996</v>
      </c>
      <c r="N40" s="21">
        <v>0.98238999999999999</v>
      </c>
      <c r="O40" s="21" t="s">
        <v>151</v>
      </c>
      <c r="P40" s="21" t="s">
        <v>152</v>
      </c>
      <c r="Q40" s="21" t="s">
        <v>175</v>
      </c>
      <c r="R40" s="21">
        <v>28122634</v>
      </c>
      <c r="S40" s="21" t="s">
        <v>176</v>
      </c>
      <c r="T40" s="21">
        <v>2017</v>
      </c>
      <c r="U40" s="21" t="s">
        <v>177</v>
      </c>
      <c r="V40" s="21" t="s">
        <v>180</v>
      </c>
      <c r="W40" s="21" t="s">
        <v>136</v>
      </c>
      <c r="X40" s="21">
        <v>2372812</v>
      </c>
      <c r="Y40" s="21">
        <v>2.7300000000000001E-2</v>
      </c>
      <c r="Z40" s="21">
        <v>6.7499999999999999E-3</v>
      </c>
      <c r="AA40" s="22">
        <v>5.291E-5</v>
      </c>
      <c r="AB40" s="21" t="s">
        <v>140</v>
      </c>
      <c r="AC40" s="21">
        <v>5257</v>
      </c>
      <c r="AD40" s="21">
        <v>1</v>
      </c>
      <c r="AE40" s="21" t="s">
        <v>136</v>
      </c>
      <c r="AF40" s="21" t="s">
        <v>179</v>
      </c>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c r="BL40" s="3"/>
      <c r="BM40" s="3"/>
      <c r="BN40" s="3"/>
      <c r="BO40" s="3"/>
      <c r="BP40" s="3"/>
      <c r="BQ40" s="3"/>
      <c r="BR40" s="3"/>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row>
    <row r="41" spans="1:98" s="21" customFormat="1" x14ac:dyDescent="0.2">
      <c r="A41" s="21" t="s">
        <v>61</v>
      </c>
      <c r="B41" s="21" t="s">
        <v>61</v>
      </c>
      <c r="C41" s="21" t="s">
        <v>130</v>
      </c>
      <c r="D41" s="21" t="s">
        <v>131</v>
      </c>
      <c r="E41" s="21" t="s">
        <v>74</v>
      </c>
      <c r="F41" s="21" t="s">
        <v>73</v>
      </c>
      <c r="G41" s="21" t="s">
        <v>61</v>
      </c>
      <c r="H41" s="21" t="s">
        <v>130</v>
      </c>
      <c r="I41" s="21" t="s">
        <v>131</v>
      </c>
      <c r="J41" s="21" t="s">
        <v>74</v>
      </c>
      <c r="K41" s="21" t="s">
        <v>73</v>
      </c>
      <c r="L41" s="21">
        <v>0</v>
      </c>
      <c r="M41" s="21">
        <v>1</v>
      </c>
      <c r="N41" s="21">
        <v>1</v>
      </c>
      <c r="O41" s="21" t="s">
        <v>151</v>
      </c>
      <c r="P41" s="21" t="s">
        <v>152</v>
      </c>
      <c r="Q41" s="21" t="s">
        <v>157</v>
      </c>
      <c r="R41" s="21">
        <v>25954001</v>
      </c>
      <c r="S41" s="21" t="s">
        <v>158</v>
      </c>
      <c r="T41" s="21">
        <v>2015</v>
      </c>
      <c r="U41" s="21" t="s">
        <v>159</v>
      </c>
      <c r="V41" s="21" t="s">
        <v>136</v>
      </c>
      <c r="W41" s="21" t="s">
        <v>162</v>
      </c>
      <c r="X41" s="21" t="s">
        <v>136</v>
      </c>
      <c r="Y41" s="21">
        <v>-0.37669999999999998</v>
      </c>
      <c r="Z41" s="21">
        <v>9.1969999999999996E-2</v>
      </c>
      <c r="AA41" s="22">
        <v>5.6400000000000002E-5</v>
      </c>
      <c r="AB41" s="21" t="s">
        <v>136</v>
      </c>
      <c r="AC41" s="21">
        <v>298</v>
      </c>
      <c r="AD41" s="21">
        <v>1</v>
      </c>
      <c r="AE41" s="21" t="s">
        <v>136</v>
      </c>
      <c r="AF41" s="21" t="s">
        <v>161</v>
      </c>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row>
    <row r="42" spans="1:98" s="21" customFormat="1" x14ac:dyDescent="0.2">
      <c r="A42" s="21" t="s">
        <v>61</v>
      </c>
      <c r="B42" s="21" t="s">
        <v>61</v>
      </c>
      <c r="C42" s="21" t="s">
        <v>130</v>
      </c>
      <c r="D42" s="21" t="s">
        <v>131</v>
      </c>
      <c r="E42" s="21" t="s">
        <v>74</v>
      </c>
      <c r="F42" s="21" t="s">
        <v>73</v>
      </c>
      <c r="G42" s="21" t="s">
        <v>61</v>
      </c>
      <c r="H42" s="21" t="s">
        <v>130</v>
      </c>
      <c r="I42" s="21" t="s">
        <v>131</v>
      </c>
      <c r="J42" s="21" t="s">
        <v>74</v>
      </c>
      <c r="K42" s="21" t="s">
        <v>73</v>
      </c>
      <c r="L42" s="21">
        <v>0</v>
      </c>
      <c r="M42" s="21">
        <v>1</v>
      </c>
      <c r="N42" s="21">
        <v>1</v>
      </c>
      <c r="O42" s="21" t="s">
        <v>151</v>
      </c>
      <c r="P42" s="21" t="s">
        <v>152</v>
      </c>
      <c r="Q42" s="21" t="s">
        <v>157</v>
      </c>
      <c r="R42" s="21">
        <v>25954001</v>
      </c>
      <c r="S42" s="21" t="s">
        <v>158</v>
      </c>
      <c r="T42" s="21">
        <v>2015</v>
      </c>
      <c r="U42" s="21" t="s">
        <v>171</v>
      </c>
      <c r="V42" s="21" t="s">
        <v>136</v>
      </c>
      <c r="W42" s="21" t="s">
        <v>162</v>
      </c>
      <c r="X42" s="21" t="s">
        <v>136</v>
      </c>
      <c r="Y42" s="21">
        <v>-0.28799999999999998</v>
      </c>
      <c r="Z42" s="21">
        <v>7.0360000000000006E-2</v>
      </c>
      <c r="AA42" s="22">
        <v>6.1660000000000003E-5</v>
      </c>
      <c r="AB42" s="21" t="s">
        <v>136</v>
      </c>
      <c r="AC42" s="21">
        <v>251</v>
      </c>
      <c r="AD42" s="21">
        <v>1</v>
      </c>
      <c r="AE42" s="21" t="s">
        <v>136</v>
      </c>
      <c r="AF42" s="21" t="s">
        <v>168</v>
      </c>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c r="BQ42" s="3"/>
      <c r="BR42" s="3"/>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row>
    <row r="43" spans="1:98" s="21" customFormat="1" x14ac:dyDescent="0.2">
      <c r="A43" s="21" t="s">
        <v>61</v>
      </c>
      <c r="B43" s="21" t="s">
        <v>61</v>
      </c>
      <c r="C43" s="21" t="s">
        <v>130</v>
      </c>
      <c r="D43" s="21" t="s">
        <v>131</v>
      </c>
      <c r="E43" s="21" t="s">
        <v>74</v>
      </c>
      <c r="F43" s="21" t="s">
        <v>73</v>
      </c>
      <c r="G43" s="21" t="s">
        <v>424</v>
      </c>
      <c r="H43" s="21" t="s">
        <v>425</v>
      </c>
      <c r="I43" s="21" t="s">
        <v>426</v>
      </c>
      <c r="J43" s="21" t="s">
        <v>73</v>
      </c>
      <c r="K43" s="21" t="s">
        <v>74</v>
      </c>
      <c r="L43" s="21">
        <v>1</v>
      </c>
      <c r="M43" s="21">
        <v>0.94023999999999996</v>
      </c>
      <c r="N43" s="21">
        <v>0.98238999999999999</v>
      </c>
      <c r="O43" s="21" t="s">
        <v>151</v>
      </c>
      <c r="P43" s="21" t="s">
        <v>152</v>
      </c>
      <c r="Q43" s="21" t="s">
        <v>175</v>
      </c>
      <c r="R43" s="21">
        <v>28122634</v>
      </c>
      <c r="S43" s="21" t="s">
        <v>176</v>
      </c>
      <c r="T43" s="21">
        <v>2017</v>
      </c>
      <c r="U43" s="21" t="s">
        <v>177</v>
      </c>
      <c r="V43" s="21" t="s">
        <v>178</v>
      </c>
      <c r="W43" s="21" t="s">
        <v>136</v>
      </c>
      <c r="X43" s="21">
        <v>3850166</v>
      </c>
      <c r="Y43" s="21">
        <v>3.6700000000000003E-2</v>
      </c>
      <c r="Z43" s="21">
        <v>9.1599999999999997E-3</v>
      </c>
      <c r="AA43" s="22">
        <v>6.1970000000000005E-5</v>
      </c>
      <c r="AB43" s="21" t="s">
        <v>140</v>
      </c>
      <c r="AC43" s="21">
        <v>5257</v>
      </c>
      <c r="AD43" s="21">
        <v>1</v>
      </c>
      <c r="AE43" s="21" t="s">
        <v>136</v>
      </c>
      <c r="AF43" s="21" t="s">
        <v>179</v>
      </c>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c r="BL43" s="3"/>
      <c r="BM43" s="3"/>
      <c r="BN43" s="3"/>
      <c r="BO43" s="3"/>
      <c r="BP43" s="3"/>
      <c r="BQ43" s="3"/>
      <c r="BR43" s="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row>
    <row r="44" spans="1:98" s="21" customFormat="1" x14ac:dyDescent="0.2">
      <c r="A44" s="21" t="s">
        <v>61</v>
      </c>
      <c r="B44" s="21" t="s">
        <v>61</v>
      </c>
      <c r="C44" s="21" t="s">
        <v>130</v>
      </c>
      <c r="D44" s="21" t="s">
        <v>131</v>
      </c>
      <c r="E44" s="21" t="s">
        <v>74</v>
      </c>
      <c r="F44" s="21" t="s">
        <v>73</v>
      </c>
      <c r="G44" s="21" t="s">
        <v>424</v>
      </c>
      <c r="H44" s="21" t="s">
        <v>425</v>
      </c>
      <c r="I44" s="21" t="s">
        <v>426</v>
      </c>
      <c r="J44" s="21" t="s">
        <v>73</v>
      </c>
      <c r="K44" s="21" t="s">
        <v>74</v>
      </c>
      <c r="L44" s="21">
        <v>1</v>
      </c>
      <c r="M44" s="21">
        <v>0.94023999999999996</v>
      </c>
      <c r="N44" s="21">
        <v>0.98238999999999999</v>
      </c>
      <c r="O44" s="21" t="s">
        <v>151</v>
      </c>
      <c r="P44" s="21" t="s">
        <v>152</v>
      </c>
      <c r="Q44" s="21" t="s">
        <v>175</v>
      </c>
      <c r="R44" s="21">
        <v>28122634</v>
      </c>
      <c r="S44" s="21" t="s">
        <v>176</v>
      </c>
      <c r="T44" s="21">
        <v>2017</v>
      </c>
      <c r="U44" s="21" t="s">
        <v>177</v>
      </c>
      <c r="V44" s="21" t="s">
        <v>435</v>
      </c>
      <c r="W44" s="21" t="s">
        <v>136</v>
      </c>
      <c r="X44" s="21">
        <v>2748542</v>
      </c>
      <c r="Y44" s="21">
        <v>1.7100000000000001E-2</v>
      </c>
      <c r="Z44" s="21">
        <v>4.2700000000000004E-3</v>
      </c>
      <c r="AA44" s="22">
        <v>6.2830000000000007E-5</v>
      </c>
      <c r="AB44" s="21" t="s">
        <v>140</v>
      </c>
      <c r="AC44" s="21">
        <v>5257</v>
      </c>
      <c r="AD44" s="21">
        <v>1</v>
      </c>
      <c r="AE44" s="21" t="s">
        <v>136</v>
      </c>
      <c r="AF44" s="21" t="s">
        <v>179</v>
      </c>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c r="BL44" s="3"/>
      <c r="BM44" s="3"/>
      <c r="BN44" s="3"/>
      <c r="BO44" s="3"/>
      <c r="BP44" s="3"/>
      <c r="BQ44" s="3"/>
      <c r="BR44" s="3"/>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row>
    <row r="45" spans="1:98" s="21" customFormat="1" x14ac:dyDescent="0.2">
      <c r="A45" s="21" t="s">
        <v>61</v>
      </c>
      <c r="B45" s="21" t="s">
        <v>61</v>
      </c>
      <c r="C45" s="21" t="s">
        <v>130</v>
      </c>
      <c r="D45" s="21" t="s">
        <v>131</v>
      </c>
      <c r="E45" s="21" t="s">
        <v>74</v>
      </c>
      <c r="F45" s="21" t="s">
        <v>73</v>
      </c>
      <c r="G45" s="21" t="s">
        <v>421</v>
      </c>
      <c r="H45" s="21" t="s">
        <v>422</v>
      </c>
      <c r="I45" s="21" t="s">
        <v>423</v>
      </c>
      <c r="J45" s="21" t="s">
        <v>74</v>
      </c>
      <c r="K45" s="21" t="s">
        <v>82</v>
      </c>
      <c r="L45" s="21">
        <v>1</v>
      </c>
      <c r="M45" s="21">
        <v>0.91574999999999995</v>
      </c>
      <c r="N45" s="21">
        <v>0.95694999999999997</v>
      </c>
      <c r="O45" s="21" t="s">
        <v>151</v>
      </c>
      <c r="P45" s="21" t="s">
        <v>152</v>
      </c>
      <c r="Q45" s="21" t="s">
        <v>175</v>
      </c>
      <c r="R45" s="21">
        <v>28122634</v>
      </c>
      <c r="S45" s="21" t="s">
        <v>176</v>
      </c>
      <c r="T45" s="21">
        <v>2017</v>
      </c>
      <c r="U45" s="21" t="s">
        <v>177</v>
      </c>
      <c r="V45" s="21" t="s">
        <v>438</v>
      </c>
      <c r="W45" s="21" t="s">
        <v>136</v>
      </c>
      <c r="X45" s="21">
        <v>4026624</v>
      </c>
      <c r="Y45" s="21">
        <v>1.11E-2</v>
      </c>
      <c r="Z45" s="21">
        <v>2.7799999999999999E-3</v>
      </c>
      <c r="AA45" s="22">
        <v>6.5519999999999996E-5</v>
      </c>
      <c r="AB45" s="21" t="s">
        <v>140</v>
      </c>
      <c r="AC45" s="21">
        <v>5257</v>
      </c>
      <c r="AD45" s="21">
        <v>1</v>
      </c>
      <c r="AE45" s="21" t="s">
        <v>136</v>
      </c>
      <c r="AF45" s="21" t="s">
        <v>179</v>
      </c>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c r="BL45" s="3"/>
      <c r="BM45" s="3"/>
      <c r="BN45" s="3"/>
      <c r="BO45" s="3"/>
      <c r="BP45" s="3"/>
      <c r="BQ45" s="3"/>
      <c r="BR45" s="3"/>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row>
    <row r="46" spans="1:98" s="21" customFormat="1" x14ac:dyDescent="0.2">
      <c r="A46" s="21" t="s">
        <v>61</v>
      </c>
      <c r="B46" s="21" t="s">
        <v>61</v>
      </c>
      <c r="C46" s="21" t="s">
        <v>130</v>
      </c>
      <c r="D46" s="21" t="s">
        <v>131</v>
      </c>
      <c r="E46" s="21" t="s">
        <v>74</v>
      </c>
      <c r="F46" s="21" t="s">
        <v>73</v>
      </c>
      <c r="G46" s="21" t="s">
        <v>421</v>
      </c>
      <c r="H46" s="21" t="s">
        <v>422</v>
      </c>
      <c r="I46" s="21" t="s">
        <v>423</v>
      </c>
      <c r="J46" s="21" t="s">
        <v>74</v>
      </c>
      <c r="K46" s="21" t="s">
        <v>82</v>
      </c>
      <c r="L46" s="21">
        <v>1</v>
      </c>
      <c r="M46" s="21">
        <v>0.91574999999999995</v>
      </c>
      <c r="N46" s="21">
        <v>0.95694999999999997</v>
      </c>
      <c r="O46" s="21" t="s">
        <v>151</v>
      </c>
      <c r="P46" s="21" t="s">
        <v>152</v>
      </c>
      <c r="Q46" s="21" t="s">
        <v>157</v>
      </c>
      <c r="R46" s="21">
        <v>25954001</v>
      </c>
      <c r="S46" s="21" t="s">
        <v>158</v>
      </c>
      <c r="T46" s="21">
        <v>2015</v>
      </c>
      <c r="U46" s="21" t="s">
        <v>167</v>
      </c>
      <c r="V46" s="21" t="s">
        <v>136</v>
      </c>
      <c r="W46" s="21" t="s">
        <v>160</v>
      </c>
      <c r="X46" s="21" t="s">
        <v>136</v>
      </c>
      <c r="Y46" s="21">
        <v>-0.52949999999999997</v>
      </c>
      <c r="Z46" s="21">
        <v>0.1298</v>
      </c>
      <c r="AA46" s="22">
        <v>7.1400000000000001E-5</v>
      </c>
      <c r="AB46" s="21" t="s">
        <v>136</v>
      </c>
      <c r="AC46" s="21">
        <v>196</v>
      </c>
      <c r="AD46" s="21">
        <v>1</v>
      </c>
      <c r="AE46" s="21" t="s">
        <v>136</v>
      </c>
      <c r="AF46" s="21" t="s">
        <v>161</v>
      </c>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c r="BL46" s="3"/>
      <c r="BM46" s="3"/>
      <c r="BN46" s="3"/>
      <c r="BO46" s="3"/>
      <c r="BP46" s="3"/>
      <c r="BQ46" s="3"/>
      <c r="BR46" s="3"/>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row>
    <row r="47" spans="1:98" s="21" customFormat="1" x14ac:dyDescent="0.2">
      <c r="A47" s="21" t="s">
        <v>61</v>
      </c>
      <c r="B47" s="21" t="s">
        <v>61</v>
      </c>
      <c r="C47" s="21" t="s">
        <v>130</v>
      </c>
      <c r="D47" s="21" t="s">
        <v>131</v>
      </c>
      <c r="E47" s="21" t="s">
        <v>74</v>
      </c>
      <c r="F47" s="21" t="s">
        <v>73</v>
      </c>
      <c r="G47" s="21" t="s">
        <v>61</v>
      </c>
      <c r="H47" s="21" t="s">
        <v>130</v>
      </c>
      <c r="I47" s="21" t="s">
        <v>131</v>
      </c>
      <c r="J47" s="21" t="s">
        <v>74</v>
      </c>
      <c r="K47" s="21" t="s">
        <v>73</v>
      </c>
      <c r="L47" s="21">
        <v>0</v>
      </c>
      <c r="M47" s="21">
        <v>1</v>
      </c>
      <c r="N47" s="21">
        <v>1</v>
      </c>
      <c r="O47" s="21" t="s">
        <v>151</v>
      </c>
      <c r="P47" s="21" t="s">
        <v>152</v>
      </c>
      <c r="Q47" s="21" t="s">
        <v>175</v>
      </c>
      <c r="R47" s="21">
        <v>28122634</v>
      </c>
      <c r="S47" s="21" t="s">
        <v>176</v>
      </c>
      <c r="T47" s="21">
        <v>2017</v>
      </c>
      <c r="U47" s="21" t="s">
        <v>177</v>
      </c>
      <c r="V47" s="21" t="s">
        <v>180</v>
      </c>
      <c r="W47" s="21" t="s">
        <v>136</v>
      </c>
      <c r="X47" s="21">
        <v>2372812</v>
      </c>
      <c r="Y47" s="21">
        <v>2.6700000000000002E-2</v>
      </c>
      <c r="Z47" s="21">
        <v>6.7600000000000004E-3</v>
      </c>
      <c r="AA47" s="22">
        <v>7.8579999999999996E-5</v>
      </c>
      <c r="AB47" s="21" t="s">
        <v>140</v>
      </c>
      <c r="AC47" s="21">
        <v>5257</v>
      </c>
      <c r="AD47" s="21">
        <v>1</v>
      </c>
      <c r="AE47" s="21" t="s">
        <v>136</v>
      </c>
      <c r="AF47" s="21" t="s">
        <v>179</v>
      </c>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row>
    <row r="48" spans="1:98" s="21" customFormat="1" x14ac:dyDescent="0.2">
      <c r="A48" s="21" t="s">
        <v>61</v>
      </c>
      <c r="B48" s="21" t="s">
        <v>61</v>
      </c>
      <c r="C48" s="21" t="s">
        <v>130</v>
      </c>
      <c r="D48" s="21" t="s">
        <v>131</v>
      </c>
      <c r="E48" s="21" t="s">
        <v>74</v>
      </c>
      <c r="F48" s="21" t="s">
        <v>73</v>
      </c>
      <c r="G48" s="21" t="s">
        <v>61</v>
      </c>
      <c r="H48" s="21" t="s">
        <v>130</v>
      </c>
      <c r="I48" s="21" t="s">
        <v>131</v>
      </c>
      <c r="J48" s="21" t="s">
        <v>74</v>
      </c>
      <c r="K48" s="21" t="s">
        <v>73</v>
      </c>
      <c r="L48" s="21">
        <v>0</v>
      </c>
      <c r="M48" s="21">
        <v>1</v>
      </c>
      <c r="N48" s="21">
        <v>1</v>
      </c>
      <c r="O48" s="21" t="s">
        <v>151</v>
      </c>
      <c r="P48" s="21" t="s">
        <v>152</v>
      </c>
      <c r="Q48" s="21" t="s">
        <v>175</v>
      </c>
      <c r="R48" s="21">
        <v>28122634</v>
      </c>
      <c r="S48" s="21" t="s">
        <v>176</v>
      </c>
      <c r="T48" s="21">
        <v>2017</v>
      </c>
      <c r="U48" s="21" t="s">
        <v>177</v>
      </c>
      <c r="V48" s="21" t="s">
        <v>181</v>
      </c>
      <c r="W48" s="21" t="s">
        <v>136</v>
      </c>
      <c r="X48" s="21">
        <v>3904333</v>
      </c>
      <c r="Y48" s="21">
        <v>-1.3299999999999999E-2</v>
      </c>
      <c r="Z48" s="21">
        <v>3.3899999999999998E-3</v>
      </c>
      <c r="AA48" s="22">
        <v>9.0569999999999995E-5</v>
      </c>
      <c r="AB48" s="21" t="s">
        <v>136</v>
      </c>
      <c r="AC48" s="21">
        <v>5257</v>
      </c>
      <c r="AD48" s="21">
        <v>1</v>
      </c>
      <c r="AE48" s="21" t="s">
        <v>136</v>
      </c>
      <c r="AF48" s="21" t="s">
        <v>179</v>
      </c>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c r="BL48" s="3"/>
      <c r="BM48" s="3"/>
      <c r="BN48" s="3"/>
      <c r="BO48" s="3"/>
      <c r="BP48" s="3"/>
      <c r="BQ48" s="3"/>
      <c r="BR48" s="3"/>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row>
    <row r="49" spans="1:98" s="21" customFormat="1" x14ac:dyDescent="0.2">
      <c r="A49" s="21" t="s">
        <v>61</v>
      </c>
      <c r="B49" s="21" t="s">
        <v>61</v>
      </c>
      <c r="C49" s="21" t="s">
        <v>130</v>
      </c>
      <c r="D49" s="21" t="s">
        <v>131</v>
      </c>
      <c r="E49" s="21" t="s">
        <v>74</v>
      </c>
      <c r="F49" s="21" t="s">
        <v>73</v>
      </c>
      <c r="G49" s="21" t="s">
        <v>421</v>
      </c>
      <c r="H49" s="21" t="s">
        <v>422</v>
      </c>
      <c r="I49" s="21" t="s">
        <v>423</v>
      </c>
      <c r="J49" s="21" t="s">
        <v>74</v>
      </c>
      <c r="K49" s="21" t="s">
        <v>82</v>
      </c>
      <c r="L49" s="21">
        <v>1</v>
      </c>
      <c r="M49" s="21">
        <v>0.91574999999999995</v>
      </c>
      <c r="N49" s="21">
        <v>0.95694999999999997</v>
      </c>
      <c r="O49" s="21" t="s">
        <v>151</v>
      </c>
      <c r="P49" s="21" t="s">
        <v>152</v>
      </c>
      <c r="Q49" s="21" t="s">
        <v>157</v>
      </c>
      <c r="R49" s="21">
        <v>25954001</v>
      </c>
      <c r="S49" s="21" t="s">
        <v>158</v>
      </c>
      <c r="T49" s="21">
        <v>2015</v>
      </c>
      <c r="U49" s="21" t="s">
        <v>167</v>
      </c>
      <c r="V49" s="21" t="s">
        <v>136</v>
      </c>
      <c r="W49" s="21" t="s">
        <v>160</v>
      </c>
      <c r="X49" s="21" t="s">
        <v>136</v>
      </c>
      <c r="Y49" s="21">
        <v>-0.30349999999999999</v>
      </c>
      <c r="Z49" s="21">
        <v>7.6700000000000004E-2</v>
      </c>
      <c r="AA49" s="22">
        <v>9.6230000000000005E-5</v>
      </c>
      <c r="AB49" s="21" t="s">
        <v>136</v>
      </c>
      <c r="AC49" s="21">
        <v>335</v>
      </c>
      <c r="AD49" s="21">
        <v>1</v>
      </c>
      <c r="AE49" s="21" t="s">
        <v>136</v>
      </c>
      <c r="AF49" s="21" t="s">
        <v>168</v>
      </c>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row>
    <row r="50" spans="1:98" s="21" customFormat="1" x14ac:dyDescent="0.2">
      <c r="A50" s="21" t="s">
        <v>61</v>
      </c>
      <c r="B50" s="21" t="s">
        <v>61</v>
      </c>
      <c r="C50" s="21" t="s">
        <v>130</v>
      </c>
      <c r="D50" s="21" t="s">
        <v>131</v>
      </c>
      <c r="E50" s="21" t="s">
        <v>74</v>
      </c>
      <c r="F50" s="21" t="s">
        <v>73</v>
      </c>
      <c r="G50" s="21" t="s">
        <v>424</v>
      </c>
      <c r="H50" s="21" t="s">
        <v>425</v>
      </c>
      <c r="I50" s="21" t="s">
        <v>426</v>
      </c>
      <c r="J50" s="21" t="s">
        <v>73</v>
      </c>
      <c r="K50" s="21" t="s">
        <v>74</v>
      </c>
      <c r="L50" s="21">
        <v>1</v>
      </c>
      <c r="M50" s="21">
        <v>0.94023999999999996</v>
      </c>
      <c r="N50" s="21">
        <v>0.98238999999999999</v>
      </c>
      <c r="O50" s="21" t="s">
        <v>151</v>
      </c>
      <c r="P50" s="21" t="s">
        <v>152</v>
      </c>
      <c r="Q50" s="21" t="s">
        <v>157</v>
      </c>
      <c r="R50" s="21">
        <v>25954001</v>
      </c>
      <c r="S50" s="21" t="s">
        <v>158</v>
      </c>
      <c r="T50" s="21">
        <v>2015</v>
      </c>
      <c r="U50" s="21" t="s">
        <v>159</v>
      </c>
      <c r="V50" s="21" t="s">
        <v>136</v>
      </c>
      <c r="W50" s="21" t="s">
        <v>162</v>
      </c>
      <c r="X50" s="21" t="s">
        <v>136</v>
      </c>
      <c r="Y50" s="21">
        <v>-0.3705</v>
      </c>
      <c r="Z50" s="21">
        <v>9.3619999999999995E-2</v>
      </c>
      <c r="AA50" s="22">
        <v>9.815E-5</v>
      </c>
      <c r="AB50" s="21" t="s">
        <v>136</v>
      </c>
      <c r="AC50" s="21">
        <v>298</v>
      </c>
      <c r="AD50" s="21">
        <v>1</v>
      </c>
      <c r="AE50" s="21" t="s">
        <v>136</v>
      </c>
      <c r="AF50" s="21" t="s">
        <v>161</v>
      </c>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c r="BL50" s="3"/>
      <c r="BM50" s="3"/>
      <c r="BN50" s="3"/>
      <c r="BO50" s="3"/>
      <c r="BP50" s="3"/>
      <c r="BQ50" s="3"/>
      <c r="BR50" s="3"/>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row>
    <row r="51" spans="1:98" x14ac:dyDescent="0.2">
      <c r="A51" s="3" t="s">
        <v>61</v>
      </c>
      <c r="B51" s="3" t="s">
        <v>61</v>
      </c>
      <c r="C51" s="3" t="s">
        <v>130</v>
      </c>
      <c r="D51" s="3" t="s">
        <v>131</v>
      </c>
      <c r="E51" s="3" t="s">
        <v>74</v>
      </c>
      <c r="F51" s="3" t="s">
        <v>73</v>
      </c>
      <c r="G51" s="3" t="s">
        <v>61</v>
      </c>
      <c r="H51" s="3" t="s">
        <v>130</v>
      </c>
      <c r="I51" s="3" t="s">
        <v>131</v>
      </c>
      <c r="J51" s="3" t="s">
        <v>74</v>
      </c>
      <c r="K51" s="3" t="s">
        <v>73</v>
      </c>
      <c r="L51" s="3">
        <v>0</v>
      </c>
      <c r="M51" s="3">
        <v>1</v>
      </c>
      <c r="N51" s="3">
        <v>1</v>
      </c>
      <c r="O51" s="3" t="s">
        <v>151</v>
      </c>
      <c r="P51" s="3" t="s">
        <v>152</v>
      </c>
      <c r="Q51" s="3" t="s">
        <v>157</v>
      </c>
      <c r="R51" s="3">
        <v>25954001</v>
      </c>
      <c r="S51" s="3" t="s">
        <v>158</v>
      </c>
      <c r="T51" s="3">
        <v>2015</v>
      </c>
      <c r="U51" s="3" t="s">
        <v>165</v>
      </c>
      <c r="V51" s="3" t="s">
        <v>136</v>
      </c>
      <c r="W51" s="3" t="s">
        <v>162</v>
      </c>
      <c r="X51" s="3" t="s">
        <v>136</v>
      </c>
      <c r="Y51" s="3">
        <v>-0.37409999999999999</v>
      </c>
      <c r="Z51" s="3">
        <v>9.6320000000000003E-2</v>
      </c>
      <c r="AA51" s="3">
        <v>1.249E-4</v>
      </c>
      <c r="AB51" s="3" t="s">
        <v>136</v>
      </c>
      <c r="AC51" s="3">
        <v>361</v>
      </c>
      <c r="AD51" s="3">
        <v>1</v>
      </c>
      <c r="AE51" s="3" t="s">
        <v>136</v>
      </c>
      <c r="AF51" s="3" t="s">
        <v>161</v>
      </c>
    </row>
    <row r="52" spans="1:98" x14ac:dyDescent="0.2">
      <c r="A52" s="3" t="s">
        <v>61</v>
      </c>
      <c r="B52" s="3" t="s">
        <v>61</v>
      </c>
      <c r="C52" s="3" t="s">
        <v>130</v>
      </c>
      <c r="D52" s="3" t="s">
        <v>131</v>
      </c>
      <c r="E52" s="3" t="s">
        <v>74</v>
      </c>
      <c r="F52" s="3" t="s">
        <v>73</v>
      </c>
      <c r="G52" s="3" t="s">
        <v>61</v>
      </c>
      <c r="H52" s="3" t="s">
        <v>130</v>
      </c>
      <c r="I52" s="3" t="s">
        <v>131</v>
      </c>
      <c r="J52" s="3" t="s">
        <v>74</v>
      </c>
      <c r="K52" s="3" t="s">
        <v>73</v>
      </c>
      <c r="L52" s="3">
        <v>0</v>
      </c>
      <c r="M52" s="3">
        <v>1</v>
      </c>
      <c r="N52" s="3">
        <v>1</v>
      </c>
      <c r="O52" s="3" t="s">
        <v>151</v>
      </c>
      <c r="P52" s="3" t="s">
        <v>152</v>
      </c>
      <c r="Q52" s="3" t="s">
        <v>157</v>
      </c>
      <c r="R52" s="3">
        <v>25954001</v>
      </c>
      <c r="S52" s="3" t="s">
        <v>158</v>
      </c>
      <c r="T52" s="3">
        <v>2015</v>
      </c>
      <c r="U52" s="3" t="s">
        <v>169</v>
      </c>
      <c r="V52" s="3" t="s">
        <v>136</v>
      </c>
      <c r="W52" s="3" t="s">
        <v>160</v>
      </c>
      <c r="X52" s="3" t="s">
        <v>136</v>
      </c>
      <c r="Y52" s="3">
        <v>-0.26800000000000002</v>
      </c>
      <c r="Z52" s="3">
        <v>6.8839999999999998E-2</v>
      </c>
      <c r="AA52" s="3">
        <v>1.2569999999999999E-4</v>
      </c>
      <c r="AB52" s="3" t="s">
        <v>136</v>
      </c>
      <c r="AC52" s="3">
        <v>313</v>
      </c>
      <c r="AD52" s="3">
        <v>1</v>
      </c>
      <c r="AE52" s="3" t="s">
        <v>136</v>
      </c>
      <c r="AF52" s="3" t="s">
        <v>168</v>
      </c>
    </row>
    <row r="53" spans="1:98" x14ac:dyDescent="0.2">
      <c r="A53" s="3" t="s">
        <v>61</v>
      </c>
      <c r="B53" s="3" t="s">
        <v>61</v>
      </c>
      <c r="C53" s="3" t="s">
        <v>130</v>
      </c>
      <c r="D53" s="3" t="s">
        <v>131</v>
      </c>
      <c r="E53" s="3" t="s">
        <v>74</v>
      </c>
      <c r="F53" s="3" t="s">
        <v>73</v>
      </c>
      <c r="G53" s="3" t="s">
        <v>61</v>
      </c>
      <c r="H53" s="3" t="s">
        <v>130</v>
      </c>
      <c r="I53" s="3" t="s">
        <v>131</v>
      </c>
      <c r="J53" s="3" t="s">
        <v>74</v>
      </c>
      <c r="K53" s="3" t="s">
        <v>73</v>
      </c>
      <c r="L53" s="3">
        <v>0</v>
      </c>
      <c r="M53" s="3">
        <v>1</v>
      </c>
      <c r="N53" s="3">
        <v>1</v>
      </c>
      <c r="O53" s="3" t="s">
        <v>151</v>
      </c>
      <c r="P53" s="3" t="s">
        <v>152</v>
      </c>
      <c r="Q53" s="3" t="s">
        <v>157</v>
      </c>
      <c r="R53" s="3">
        <v>25954001</v>
      </c>
      <c r="S53" s="3" t="s">
        <v>158</v>
      </c>
      <c r="T53" s="3">
        <v>2015</v>
      </c>
      <c r="U53" s="3" t="s">
        <v>167</v>
      </c>
      <c r="V53" s="3" t="s">
        <v>136</v>
      </c>
      <c r="W53" s="3" t="s">
        <v>160</v>
      </c>
      <c r="X53" s="3" t="s">
        <v>136</v>
      </c>
      <c r="Y53" s="3">
        <v>-0.5333</v>
      </c>
      <c r="Z53" s="3">
        <v>0.13650000000000001</v>
      </c>
      <c r="AA53" s="3">
        <v>1.381E-4</v>
      </c>
      <c r="AB53" s="3" t="s">
        <v>136</v>
      </c>
      <c r="AC53" s="3">
        <v>196</v>
      </c>
      <c r="AD53" s="3">
        <v>1</v>
      </c>
      <c r="AE53" s="3" t="s">
        <v>136</v>
      </c>
      <c r="AF53" s="3" t="s">
        <v>161</v>
      </c>
    </row>
    <row r="54" spans="1:98" x14ac:dyDescent="0.2">
      <c r="A54" s="3" t="s">
        <v>61</v>
      </c>
      <c r="B54" s="3" t="s">
        <v>61</v>
      </c>
      <c r="C54" s="3" t="s">
        <v>130</v>
      </c>
      <c r="D54" s="3" t="s">
        <v>131</v>
      </c>
      <c r="E54" s="3" t="s">
        <v>74</v>
      </c>
      <c r="F54" s="3" t="s">
        <v>73</v>
      </c>
      <c r="G54" s="3" t="s">
        <v>424</v>
      </c>
      <c r="H54" s="3" t="s">
        <v>425</v>
      </c>
      <c r="I54" s="3" t="s">
        <v>426</v>
      </c>
      <c r="J54" s="3" t="s">
        <v>73</v>
      </c>
      <c r="K54" s="3" t="s">
        <v>74</v>
      </c>
      <c r="L54" s="3">
        <v>1</v>
      </c>
      <c r="M54" s="3">
        <v>0.94023999999999996</v>
      </c>
      <c r="N54" s="3">
        <v>0.98238999999999999</v>
      </c>
      <c r="O54" s="3" t="s">
        <v>151</v>
      </c>
      <c r="P54" s="3" t="s">
        <v>152</v>
      </c>
      <c r="Q54" s="3" t="s">
        <v>157</v>
      </c>
      <c r="R54" s="3">
        <v>25954001</v>
      </c>
      <c r="S54" s="3" t="s">
        <v>158</v>
      </c>
      <c r="T54" s="3">
        <v>2015</v>
      </c>
      <c r="U54" s="3" t="s">
        <v>166</v>
      </c>
      <c r="V54" s="3" t="s">
        <v>136</v>
      </c>
      <c r="W54" s="3" t="s">
        <v>160</v>
      </c>
      <c r="X54" s="3" t="s">
        <v>136</v>
      </c>
      <c r="Y54" s="3">
        <v>-0.28339999999999999</v>
      </c>
      <c r="Z54" s="3">
        <v>7.4560000000000001E-2</v>
      </c>
      <c r="AA54" s="3">
        <v>1.7560000000000001E-4</v>
      </c>
      <c r="AB54" s="3" t="s">
        <v>136</v>
      </c>
      <c r="AC54" s="3">
        <v>361</v>
      </c>
      <c r="AD54" s="3">
        <v>1</v>
      </c>
      <c r="AE54" s="3" t="s">
        <v>136</v>
      </c>
      <c r="AF54" s="3" t="s">
        <v>168</v>
      </c>
    </row>
    <row r="55" spans="1:98" x14ac:dyDescent="0.2">
      <c r="A55" s="3" t="s">
        <v>61</v>
      </c>
      <c r="B55" s="3" t="s">
        <v>61</v>
      </c>
      <c r="C55" s="3" t="s">
        <v>130</v>
      </c>
      <c r="D55" s="3" t="s">
        <v>131</v>
      </c>
      <c r="E55" s="3" t="s">
        <v>74</v>
      </c>
      <c r="F55" s="3" t="s">
        <v>73</v>
      </c>
      <c r="G55" s="3" t="s">
        <v>61</v>
      </c>
      <c r="H55" s="3" t="s">
        <v>130</v>
      </c>
      <c r="I55" s="3" t="s">
        <v>131</v>
      </c>
      <c r="J55" s="3" t="s">
        <v>74</v>
      </c>
      <c r="K55" s="3" t="s">
        <v>73</v>
      </c>
      <c r="L55" s="3">
        <v>0</v>
      </c>
      <c r="M55" s="3">
        <v>1</v>
      </c>
      <c r="N55" s="3">
        <v>1</v>
      </c>
      <c r="O55" s="3" t="s">
        <v>151</v>
      </c>
      <c r="P55" s="3" t="s">
        <v>152</v>
      </c>
      <c r="Q55" s="3" t="s">
        <v>157</v>
      </c>
      <c r="R55" s="3">
        <v>25954001</v>
      </c>
      <c r="S55" s="3" t="s">
        <v>158</v>
      </c>
      <c r="T55" s="3">
        <v>2015</v>
      </c>
      <c r="U55" s="3" t="s">
        <v>163</v>
      </c>
      <c r="V55" s="3" t="s">
        <v>136</v>
      </c>
      <c r="W55" s="3" t="s">
        <v>160</v>
      </c>
      <c r="X55" s="3" t="s">
        <v>136</v>
      </c>
      <c r="Y55" s="3">
        <v>-0.61170000000000002</v>
      </c>
      <c r="Z55" s="3">
        <v>0.1583</v>
      </c>
      <c r="AA55" s="3">
        <v>2.2910000000000001E-4</v>
      </c>
      <c r="AB55" s="3" t="s">
        <v>136</v>
      </c>
      <c r="AC55" s="3">
        <v>100</v>
      </c>
      <c r="AD55" s="3">
        <v>1</v>
      </c>
      <c r="AE55" s="3" t="s">
        <v>136</v>
      </c>
      <c r="AF55" s="3" t="s">
        <v>161</v>
      </c>
    </row>
    <row r="56" spans="1:98" x14ac:dyDescent="0.2">
      <c r="A56" s="3" t="s">
        <v>61</v>
      </c>
      <c r="B56" s="3" t="s">
        <v>61</v>
      </c>
      <c r="C56" s="3" t="s">
        <v>130</v>
      </c>
      <c r="D56" s="3" t="s">
        <v>131</v>
      </c>
      <c r="E56" s="3" t="s">
        <v>74</v>
      </c>
      <c r="F56" s="3" t="s">
        <v>73</v>
      </c>
      <c r="G56" s="3" t="s">
        <v>61</v>
      </c>
      <c r="H56" s="3" t="s">
        <v>130</v>
      </c>
      <c r="I56" s="3" t="s">
        <v>131</v>
      </c>
      <c r="J56" s="3" t="s">
        <v>74</v>
      </c>
      <c r="K56" s="3" t="s">
        <v>73</v>
      </c>
      <c r="L56" s="3">
        <v>0</v>
      </c>
      <c r="M56" s="3">
        <v>1</v>
      </c>
      <c r="N56" s="3">
        <v>1</v>
      </c>
      <c r="O56" s="3" t="s">
        <v>151</v>
      </c>
      <c r="P56" s="3" t="s">
        <v>152</v>
      </c>
      <c r="Q56" s="3" t="s">
        <v>157</v>
      </c>
      <c r="R56" s="3">
        <v>25954001</v>
      </c>
      <c r="S56" s="3" t="s">
        <v>158</v>
      </c>
      <c r="T56" s="3">
        <v>2015</v>
      </c>
      <c r="U56" s="3" t="s">
        <v>174</v>
      </c>
      <c r="V56" s="3" t="s">
        <v>136</v>
      </c>
      <c r="W56" s="3" t="s">
        <v>160</v>
      </c>
      <c r="X56" s="3" t="s">
        <v>136</v>
      </c>
      <c r="Y56" s="3">
        <v>-0.24979999999999999</v>
      </c>
      <c r="Z56" s="3">
        <v>6.7339999999999997E-2</v>
      </c>
      <c r="AA56" s="3">
        <v>2.4580000000000001E-4</v>
      </c>
      <c r="AB56" s="3" t="s">
        <v>136</v>
      </c>
      <c r="AC56" s="3">
        <v>383</v>
      </c>
      <c r="AD56" s="3">
        <v>1</v>
      </c>
      <c r="AE56" s="3" t="s">
        <v>136</v>
      </c>
      <c r="AF56" s="3" t="s">
        <v>168</v>
      </c>
    </row>
    <row r="57" spans="1:98" x14ac:dyDescent="0.2">
      <c r="A57" s="3" t="s">
        <v>61</v>
      </c>
      <c r="B57" s="3" t="s">
        <v>61</v>
      </c>
      <c r="C57" s="3" t="s">
        <v>130</v>
      </c>
      <c r="D57" s="3" t="s">
        <v>131</v>
      </c>
      <c r="E57" s="3" t="s">
        <v>74</v>
      </c>
      <c r="F57" s="3" t="s">
        <v>73</v>
      </c>
      <c r="G57" s="3" t="s">
        <v>424</v>
      </c>
      <c r="H57" s="3" t="s">
        <v>425</v>
      </c>
      <c r="I57" s="3" t="s">
        <v>426</v>
      </c>
      <c r="J57" s="3" t="s">
        <v>73</v>
      </c>
      <c r="K57" s="3" t="s">
        <v>74</v>
      </c>
      <c r="L57" s="3">
        <v>1</v>
      </c>
      <c r="M57" s="3">
        <v>0.94023999999999996</v>
      </c>
      <c r="N57" s="3">
        <v>0.98238999999999999</v>
      </c>
      <c r="O57" s="3" t="s">
        <v>151</v>
      </c>
      <c r="P57" s="3" t="s">
        <v>152</v>
      </c>
      <c r="Q57" s="3" t="s">
        <v>157</v>
      </c>
      <c r="R57" s="3">
        <v>25954001</v>
      </c>
      <c r="S57" s="3" t="s">
        <v>158</v>
      </c>
      <c r="T57" s="3">
        <v>2015</v>
      </c>
      <c r="U57" s="3" t="s">
        <v>171</v>
      </c>
      <c r="V57" s="3" t="s">
        <v>136</v>
      </c>
      <c r="W57" s="3" t="s">
        <v>160</v>
      </c>
      <c r="X57" s="3" t="s">
        <v>136</v>
      </c>
      <c r="Y57" s="3">
        <v>-0.22589999999999999</v>
      </c>
      <c r="Z57" s="3">
        <v>6.062E-2</v>
      </c>
      <c r="AA57" s="3">
        <v>2.5270000000000002E-4</v>
      </c>
      <c r="AB57" s="3" t="s">
        <v>136</v>
      </c>
      <c r="AC57" s="3">
        <v>251</v>
      </c>
      <c r="AD57" s="3">
        <v>1</v>
      </c>
      <c r="AE57" s="3" t="s">
        <v>136</v>
      </c>
      <c r="AF57" s="3" t="s">
        <v>168</v>
      </c>
    </row>
    <row r="58" spans="1:98" x14ac:dyDescent="0.2">
      <c r="A58" s="3" t="s">
        <v>61</v>
      </c>
      <c r="B58" s="3" t="s">
        <v>61</v>
      </c>
      <c r="C58" s="3" t="s">
        <v>130</v>
      </c>
      <c r="D58" s="3" t="s">
        <v>131</v>
      </c>
      <c r="E58" s="3" t="s">
        <v>74</v>
      </c>
      <c r="F58" s="3" t="s">
        <v>73</v>
      </c>
      <c r="G58" s="3" t="s">
        <v>421</v>
      </c>
      <c r="H58" s="3" t="s">
        <v>422</v>
      </c>
      <c r="I58" s="3" t="s">
        <v>423</v>
      </c>
      <c r="J58" s="3" t="s">
        <v>74</v>
      </c>
      <c r="K58" s="3" t="s">
        <v>82</v>
      </c>
      <c r="L58" s="3">
        <v>1</v>
      </c>
      <c r="M58" s="3">
        <v>0.91574999999999995</v>
      </c>
      <c r="N58" s="3">
        <v>0.95694999999999997</v>
      </c>
      <c r="O58" s="3" t="s">
        <v>151</v>
      </c>
      <c r="P58" s="3" t="s">
        <v>152</v>
      </c>
      <c r="Q58" s="3" t="s">
        <v>157</v>
      </c>
      <c r="R58" s="3">
        <v>25954001</v>
      </c>
      <c r="S58" s="3" t="s">
        <v>158</v>
      </c>
      <c r="T58" s="3">
        <v>2015</v>
      </c>
      <c r="U58" s="3" t="s">
        <v>172</v>
      </c>
      <c r="V58" s="3" t="s">
        <v>136</v>
      </c>
      <c r="W58" s="3" t="s">
        <v>160</v>
      </c>
      <c r="X58" s="3" t="s">
        <v>136</v>
      </c>
      <c r="Y58" s="3">
        <v>-0.38769999999999999</v>
      </c>
      <c r="Z58" s="3">
        <v>0.1043</v>
      </c>
      <c r="AA58" s="3">
        <v>2.6150000000000001E-4</v>
      </c>
      <c r="AB58" s="3" t="s">
        <v>136</v>
      </c>
      <c r="AC58" s="3">
        <v>241</v>
      </c>
      <c r="AD58" s="3">
        <v>1</v>
      </c>
      <c r="AE58" s="3" t="s">
        <v>136</v>
      </c>
      <c r="AF58" s="3" t="s">
        <v>161</v>
      </c>
    </row>
    <row r="59" spans="1:98" x14ac:dyDescent="0.2">
      <c r="A59" s="3" t="s">
        <v>61</v>
      </c>
      <c r="B59" s="3" t="s">
        <v>61</v>
      </c>
      <c r="C59" s="3" t="s">
        <v>130</v>
      </c>
      <c r="D59" s="3" t="s">
        <v>131</v>
      </c>
      <c r="E59" s="3" t="s">
        <v>74</v>
      </c>
      <c r="F59" s="3" t="s">
        <v>73</v>
      </c>
      <c r="G59" s="3" t="s">
        <v>61</v>
      </c>
      <c r="H59" s="3" t="s">
        <v>130</v>
      </c>
      <c r="I59" s="3" t="s">
        <v>131</v>
      </c>
      <c r="J59" s="3" t="s">
        <v>74</v>
      </c>
      <c r="K59" s="3" t="s">
        <v>73</v>
      </c>
      <c r="L59" s="3">
        <v>0</v>
      </c>
      <c r="M59" s="3">
        <v>1</v>
      </c>
      <c r="N59" s="3">
        <v>1</v>
      </c>
      <c r="O59" s="3" t="s">
        <v>151</v>
      </c>
      <c r="P59" s="3" t="s">
        <v>152</v>
      </c>
      <c r="Q59" s="3" t="s">
        <v>157</v>
      </c>
      <c r="R59" s="3">
        <v>25954001</v>
      </c>
      <c r="S59" s="3" t="s">
        <v>158</v>
      </c>
      <c r="T59" s="3">
        <v>2015</v>
      </c>
      <c r="U59" s="3" t="s">
        <v>170</v>
      </c>
      <c r="V59" s="3" t="s">
        <v>136</v>
      </c>
      <c r="W59" s="3" t="s">
        <v>160</v>
      </c>
      <c r="X59" s="3" t="s">
        <v>136</v>
      </c>
      <c r="Y59" s="3">
        <v>-0.56240000000000001</v>
      </c>
      <c r="Z59" s="3">
        <v>0.15060000000000001</v>
      </c>
      <c r="AA59" s="3">
        <v>2.9470000000000001E-4</v>
      </c>
      <c r="AB59" s="3" t="s">
        <v>136</v>
      </c>
      <c r="AC59" s="3">
        <v>136</v>
      </c>
      <c r="AD59" s="3">
        <v>1</v>
      </c>
      <c r="AE59" s="3" t="s">
        <v>136</v>
      </c>
      <c r="AF59" s="3" t="s">
        <v>168</v>
      </c>
    </row>
    <row r="60" spans="1:98" x14ac:dyDescent="0.2">
      <c r="A60" s="3" t="s">
        <v>61</v>
      </c>
      <c r="B60" s="3" t="s">
        <v>61</v>
      </c>
      <c r="C60" s="3" t="s">
        <v>130</v>
      </c>
      <c r="D60" s="3" t="s">
        <v>131</v>
      </c>
      <c r="E60" s="3" t="s">
        <v>74</v>
      </c>
      <c r="F60" s="3" t="s">
        <v>73</v>
      </c>
      <c r="G60" s="3" t="s">
        <v>424</v>
      </c>
      <c r="H60" s="3" t="s">
        <v>425</v>
      </c>
      <c r="I60" s="3" t="s">
        <v>426</v>
      </c>
      <c r="J60" s="3" t="s">
        <v>73</v>
      </c>
      <c r="K60" s="3" t="s">
        <v>74</v>
      </c>
      <c r="L60" s="3">
        <v>1</v>
      </c>
      <c r="M60" s="3">
        <v>0.94023999999999996</v>
      </c>
      <c r="N60" s="3">
        <v>0.98238999999999999</v>
      </c>
      <c r="O60" s="3" t="s">
        <v>151</v>
      </c>
      <c r="P60" s="3" t="s">
        <v>152</v>
      </c>
      <c r="Q60" s="3" t="s">
        <v>157</v>
      </c>
      <c r="R60" s="3">
        <v>25954001</v>
      </c>
      <c r="S60" s="3" t="s">
        <v>158</v>
      </c>
      <c r="T60" s="3">
        <v>2015</v>
      </c>
      <c r="U60" s="3" t="s">
        <v>174</v>
      </c>
      <c r="V60" s="3" t="s">
        <v>136</v>
      </c>
      <c r="W60" s="3" t="s">
        <v>160</v>
      </c>
      <c r="X60" s="3" t="s">
        <v>136</v>
      </c>
      <c r="Y60" s="3">
        <v>-0.25940000000000002</v>
      </c>
      <c r="Z60" s="3">
        <v>7.0879999999999999E-2</v>
      </c>
      <c r="AA60" s="3">
        <v>2.9540000000000002E-4</v>
      </c>
      <c r="AB60" s="3" t="s">
        <v>136</v>
      </c>
      <c r="AC60" s="3">
        <v>383</v>
      </c>
      <c r="AD60" s="3">
        <v>1</v>
      </c>
      <c r="AE60" s="3" t="s">
        <v>136</v>
      </c>
      <c r="AF60" s="3" t="s">
        <v>168</v>
      </c>
    </row>
    <row r="61" spans="1:98" x14ac:dyDescent="0.2">
      <c r="A61" s="3" t="s">
        <v>61</v>
      </c>
      <c r="B61" s="3" t="s">
        <v>61</v>
      </c>
      <c r="C61" s="3" t="s">
        <v>130</v>
      </c>
      <c r="D61" s="3" t="s">
        <v>131</v>
      </c>
      <c r="E61" s="3" t="s">
        <v>74</v>
      </c>
      <c r="F61" s="3" t="s">
        <v>73</v>
      </c>
      <c r="G61" s="3" t="s">
        <v>421</v>
      </c>
      <c r="H61" s="3" t="s">
        <v>422</v>
      </c>
      <c r="I61" s="3" t="s">
        <v>423</v>
      </c>
      <c r="J61" s="3" t="s">
        <v>74</v>
      </c>
      <c r="K61" s="3" t="s">
        <v>82</v>
      </c>
      <c r="L61" s="3">
        <v>1</v>
      </c>
      <c r="M61" s="3">
        <v>0.91574999999999995</v>
      </c>
      <c r="N61" s="3">
        <v>0.95694999999999997</v>
      </c>
      <c r="O61" s="3" t="s">
        <v>151</v>
      </c>
      <c r="P61" s="3" t="s">
        <v>152</v>
      </c>
      <c r="Q61" s="3" t="s">
        <v>157</v>
      </c>
      <c r="R61" s="3">
        <v>25954001</v>
      </c>
      <c r="S61" s="3" t="s">
        <v>158</v>
      </c>
      <c r="T61" s="3">
        <v>2015</v>
      </c>
      <c r="U61" s="3" t="s">
        <v>430</v>
      </c>
      <c r="V61" s="3" t="s">
        <v>431</v>
      </c>
      <c r="W61" s="3" t="s">
        <v>432</v>
      </c>
      <c r="X61" s="3" t="s">
        <v>136</v>
      </c>
      <c r="Y61" s="3">
        <v>-0.40560000000000002</v>
      </c>
      <c r="Z61" s="3">
        <v>0.10780000000000001</v>
      </c>
      <c r="AA61" s="3">
        <v>3.7090000000000002E-4</v>
      </c>
      <c r="AB61" s="3" t="s">
        <v>136</v>
      </c>
      <c r="AC61" s="3">
        <v>85</v>
      </c>
      <c r="AD61" s="3">
        <v>1</v>
      </c>
      <c r="AE61" s="3" t="s">
        <v>136</v>
      </c>
      <c r="AF61" s="3" t="s">
        <v>168</v>
      </c>
    </row>
    <row r="62" spans="1:98" x14ac:dyDescent="0.2">
      <c r="A62" s="3" t="s">
        <v>61</v>
      </c>
      <c r="B62" s="3" t="s">
        <v>61</v>
      </c>
      <c r="C62" s="3" t="s">
        <v>130</v>
      </c>
      <c r="D62" s="3" t="s">
        <v>131</v>
      </c>
      <c r="E62" s="3" t="s">
        <v>74</v>
      </c>
      <c r="F62" s="3" t="s">
        <v>73</v>
      </c>
      <c r="G62" s="3" t="s">
        <v>421</v>
      </c>
      <c r="H62" s="3" t="s">
        <v>422</v>
      </c>
      <c r="I62" s="3" t="s">
        <v>423</v>
      </c>
      <c r="J62" s="3" t="s">
        <v>74</v>
      </c>
      <c r="K62" s="3" t="s">
        <v>82</v>
      </c>
      <c r="L62" s="3">
        <v>1</v>
      </c>
      <c r="M62" s="3">
        <v>0.91574999999999995</v>
      </c>
      <c r="N62" s="3">
        <v>0.95694999999999997</v>
      </c>
      <c r="O62" s="3" t="s">
        <v>151</v>
      </c>
      <c r="P62" s="3" t="s">
        <v>152</v>
      </c>
      <c r="Q62" s="3" t="s">
        <v>157</v>
      </c>
      <c r="R62" s="3">
        <v>25954001</v>
      </c>
      <c r="S62" s="3" t="s">
        <v>158</v>
      </c>
      <c r="T62" s="3">
        <v>2015</v>
      </c>
      <c r="U62" s="3" t="s">
        <v>166</v>
      </c>
      <c r="V62" s="3" t="s">
        <v>136</v>
      </c>
      <c r="W62" s="3" t="s">
        <v>160</v>
      </c>
      <c r="X62" s="3" t="s">
        <v>136</v>
      </c>
      <c r="Y62" s="3">
        <v>-0.31769999999999998</v>
      </c>
      <c r="Z62" s="3">
        <v>8.7980000000000003E-2</v>
      </c>
      <c r="AA62" s="3">
        <v>3.7980000000000002E-4</v>
      </c>
      <c r="AB62" s="3" t="s">
        <v>136</v>
      </c>
      <c r="AC62" s="3">
        <v>256</v>
      </c>
      <c r="AD62" s="3">
        <v>1</v>
      </c>
      <c r="AE62" s="3" t="s">
        <v>136</v>
      </c>
      <c r="AF62" s="3" t="s">
        <v>161</v>
      </c>
    </row>
    <row r="63" spans="1:98" x14ac:dyDescent="0.2">
      <c r="A63" s="3" t="s">
        <v>61</v>
      </c>
      <c r="B63" s="3" t="s">
        <v>61</v>
      </c>
      <c r="C63" s="3" t="s">
        <v>130</v>
      </c>
      <c r="D63" s="3" t="s">
        <v>131</v>
      </c>
      <c r="E63" s="3" t="s">
        <v>74</v>
      </c>
      <c r="F63" s="3" t="s">
        <v>73</v>
      </c>
      <c r="G63" s="3" t="s">
        <v>424</v>
      </c>
      <c r="H63" s="3" t="s">
        <v>425</v>
      </c>
      <c r="I63" s="3" t="s">
        <v>426</v>
      </c>
      <c r="J63" s="3" t="s">
        <v>73</v>
      </c>
      <c r="K63" s="3" t="s">
        <v>74</v>
      </c>
      <c r="L63" s="3">
        <v>1</v>
      </c>
      <c r="M63" s="3">
        <v>0.94023999999999996</v>
      </c>
      <c r="N63" s="3">
        <v>0.98238999999999999</v>
      </c>
      <c r="O63" s="3" t="s">
        <v>151</v>
      </c>
      <c r="P63" s="3" t="s">
        <v>152</v>
      </c>
      <c r="Q63" s="3" t="s">
        <v>157</v>
      </c>
      <c r="R63" s="3">
        <v>25954001</v>
      </c>
      <c r="S63" s="3" t="s">
        <v>158</v>
      </c>
      <c r="T63" s="3">
        <v>2015</v>
      </c>
      <c r="U63" s="3" t="s">
        <v>434</v>
      </c>
      <c r="V63" s="3" t="s">
        <v>136</v>
      </c>
      <c r="W63" s="3" t="s">
        <v>160</v>
      </c>
      <c r="X63" s="3" t="s">
        <v>136</v>
      </c>
      <c r="Y63" s="3">
        <v>-0.25569999999999998</v>
      </c>
      <c r="Z63" s="3">
        <v>7.1279999999999996E-2</v>
      </c>
      <c r="AA63" s="3">
        <v>3.8329999999999999E-4</v>
      </c>
      <c r="AB63" s="3" t="s">
        <v>136</v>
      </c>
      <c r="AC63" s="3">
        <v>399</v>
      </c>
      <c r="AD63" s="3">
        <v>1</v>
      </c>
      <c r="AE63" s="3" t="s">
        <v>136</v>
      </c>
      <c r="AF63" s="3" t="s">
        <v>168</v>
      </c>
    </row>
    <row r="64" spans="1:98" x14ac:dyDescent="0.2">
      <c r="A64" s="3" t="s">
        <v>61</v>
      </c>
      <c r="B64" s="3" t="s">
        <v>61</v>
      </c>
      <c r="C64" s="3" t="s">
        <v>130</v>
      </c>
      <c r="D64" s="3" t="s">
        <v>131</v>
      </c>
      <c r="E64" s="3" t="s">
        <v>74</v>
      </c>
      <c r="F64" s="3" t="s">
        <v>73</v>
      </c>
      <c r="G64" s="3" t="s">
        <v>421</v>
      </c>
      <c r="H64" s="3" t="s">
        <v>422</v>
      </c>
      <c r="I64" s="3" t="s">
        <v>423</v>
      </c>
      <c r="J64" s="3" t="s">
        <v>74</v>
      </c>
      <c r="K64" s="3" t="s">
        <v>82</v>
      </c>
      <c r="L64" s="3">
        <v>1</v>
      </c>
      <c r="M64" s="3">
        <v>0.91574999999999995</v>
      </c>
      <c r="N64" s="3">
        <v>0.95694999999999997</v>
      </c>
      <c r="O64" s="3" t="s">
        <v>151</v>
      </c>
      <c r="P64" s="3" t="s">
        <v>152</v>
      </c>
      <c r="Q64" s="3" t="s">
        <v>157</v>
      </c>
      <c r="R64" s="3">
        <v>25954001</v>
      </c>
      <c r="S64" s="3" t="s">
        <v>158</v>
      </c>
      <c r="T64" s="3">
        <v>2015</v>
      </c>
      <c r="U64" s="3" t="s">
        <v>169</v>
      </c>
      <c r="V64" s="3" t="s">
        <v>136</v>
      </c>
      <c r="W64" s="3" t="s">
        <v>160</v>
      </c>
      <c r="X64" s="3" t="s">
        <v>136</v>
      </c>
      <c r="Y64" s="3">
        <v>-0.2457</v>
      </c>
      <c r="Z64" s="3">
        <v>6.8659999999999999E-2</v>
      </c>
      <c r="AA64" s="3">
        <v>4.1159999999999998E-4</v>
      </c>
      <c r="AB64" s="3" t="s">
        <v>136</v>
      </c>
      <c r="AC64" s="3">
        <v>313</v>
      </c>
      <c r="AD64" s="3">
        <v>1</v>
      </c>
      <c r="AE64" s="3" t="s">
        <v>136</v>
      </c>
      <c r="AF64" s="3" t="s">
        <v>168</v>
      </c>
    </row>
    <row r="65" spans="1:32" x14ac:dyDescent="0.2">
      <c r="A65" s="3" t="s">
        <v>61</v>
      </c>
      <c r="B65" s="3" t="s">
        <v>61</v>
      </c>
      <c r="C65" s="3" t="s">
        <v>130</v>
      </c>
      <c r="D65" s="3" t="s">
        <v>131</v>
      </c>
      <c r="E65" s="3" t="s">
        <v>74</v>
      </c>
      <c r="F65" s="3" t="s">
        <v>73</v>
      </c>
      <c r="G65" s="3" t="s">
        <v>421</v>
      </c>
      <c r="H65" s="3" t="s">
        <v>422</v>
      </c>
      <c r="I65" s="3" t="s">
        <v>423</v>
      </c>
      <c r="J65" s="3" t="s">
        <v>74</v>
      </c>
      <c r="K65" s="3" t="s">
        <v>82</v>
      </c>
      <c r="L65" s="3">
        <v>1</v>
      </c>
      <c r="M65" s="3">
        <v>0.91574999999999995</v>
      </c>
      <c r="N65" s="3">
        <v>0.95694999999999997</v>
      </c>
      <c r="O65" s="3" t="s">
        <v>151</v>
      </c>
      <c r="P65" s="3" t="s">
        <v>152</v>
      </c>
      <c r="Q65" s="3" t="s">
        <v>157</v>
      </c>
      <c r="R65" s="3">
        <v>25954001</v>
      </c>
      <c r="S65" s="3" t="s">
        <v>158</v>
      </c>
      <c r="T65" s="3">
        <v>2015</v>
      </c>
      <c r="U65" s="3" t="s">
        <v>437</v>
      </c>
      <c r="V65" s="3" t="s">
        <v>136</v>
      </c>
      <c r="W65" s="3" t="s">
        <v>160</v>
      </c>
      <c r="X65" s="3" t="s">
        <v>136</v>
      </c>
      <c r="Y65" s="3">
        <v>-0.27700000000000002</v>
      </c>
      <c r="Z65" s="3">
        <v>7.7729999999999994E-2</v>
      </c>
      <c r="AA65" s="3">
        <v>4.5300000000000001E-4</v>
      </c>
      <c r="AB65" s="3" t="s">
        <v>136</v>
      </c>
      <c r="AC65" s="3">
        <v>246</v>
      </c>
      <c r="AD65" s="3">
        <v>1</v>
      </c>
      <c r="AE65" s="3" t="s">
        <v>136</v>
      </c>
      <c r="AF65" s="3" t="s">
        <v>168</v>
      </c>
    </row>
    <row r="66" spans="1:32" x14ac:dyDescent="0.2">
      <c r="A66" s="3" t="s">
        <v>61</v>
      </c>
      <c r="B66" s="3" t="s">
        <v>61</v>
      </c>
      <c r="C66" s="3" t="s">
        <v>130</v>
      </c>
      <c r="D66" s="3" t="s">
        <v>131</v>
      </c>
      <c r="E66" s="3" t="s">
        <v>74</v>
      </c>
      <c r="F66" s="3" t="s">
        <v>73</v>
      </c>
      <c r="G66" s="3" t="s">
        <v>421</v>
      </c>
      <c r="H66" s="3" t="s">
        <v>422</v>
      </c>
      <c r="I66" s="3" t="s">
        <v>423</v>
      </c>
      <c r="J66" s="3" t="s">
        <v>74</v>
      </c>
      <c r="K66" s="3" t="s">
        <v>82</v>
      </c>
      <c r="L66" s="3">
        <v>1</v>
      </c>
      <c r="M66" s="3">
        <v>0.91574999999999995</v>
      </c>
      <c r="N66" s="3">
        <v>0.95694999999999997</v>
      </c>
      <c r="O66" s="3" t="s">
        <v>151</v>
      </c>
      <c r="P66" s="3" t="s">
        <v>152</v>
      </c>
      <c r="Q66" s="3" t="s">
        <v>157</v>
      </c>
      <c r="R66" s="3">
        <v>25954001</v>
      </c>
      <c r="S66" s="3" t="s">
        <v>158</v>
      </c>
      <c r="T66" s="3">
        <v>2015</v>
      </c>
      <c r="U66" s="3" t="s">
        <v>170</v>
      </c>
      <c r="V66" s="3" t="s">
        <v>136</v>
      </c>
      <c r="W66" s="3" t="s">
        <v>160</v>
      </c>
      <c r="X66" s="3" t="s">
        <v>136</v>
      </c>
      <c r="Y66" s="3">
        <v>-0.53580000000000005</v>
      </c>
      <c r="Z66" s="3">
        <v>0.14910000000000001</v>
      </c>
      <c r="AA66" s="3">
        <v>4.8289999999999997E-4</v>
      </c>
      <c r="AB66" s="3" t="s">
        <v>136</v>
      </c>
      <c r="AC66" s="3">
        <v>136</v>
      </c>
      <c r="AD66" s="3">
        <v>1</v>
      </c>
      <c r="AE66" s="3" t="s">
        <v>136</v>
      </c>
      <c r="AF66" s="3" t="s">
        <v>168</v>
      </c>
    </row>
    <row r="67" spans="1:32" x14ac:dyDescent="0.2">
      <c r="A67" s="3" t="s">
        <v>61</v>
      </c>
      <c r="B67" s="3" t="s">
        <v>61</v>
      </c>
      <c r="C67" s="3" t="s">
        <v>130</v>
      </c>
      <c r="D67" s="3" t="s">
        <v>131</v>
      </c>
      <c r="E67" s="3" t="s">
        <v>74</v>
      </c>
      <c r="F67" s="3" t="s">
        <v>73</v>
      </c>
      <c r="G67" s="3" t="s">
        <v>61</v>
      </c>
      <c r="H67" s="3" t="s">
        <v>130</v>
      </c>
      <c r="I67" s="3" t="s">
        <v>131</v>
      </c>
      <c r="J67" s="3" t="s">
        <v>74</v>
      </c>
      <c r="K67" s="3" t="s">
        <v>73</v>
      </c>
      <c r="L67" s="3">
        <v>0</v>
      </c>
      <c r="M67" s="3">
        <v>1</v>
      </c>
      <c r="N67" s="3">
        <v>1</v>
      </c>
      <c r="O67" s="3" t="s">
        <v>151</v>
      </c>
      <c r="P67" s="3" t="s">
        <v>152</v>
      </c>
      <c r="Q67" s="3" t="s">
        <v>157</v>
      </c>
      <c r="R67" s="3">
        <v>25954001</v>
      </c>
      <c r="S67" s="3" t="s">
        <v>158</v>
      </c>
      <c r="T67" s="3">
        <v>2015</v>
      </c>
      <c r="U67" s="3" t="s">
        <v>167</v>
      </c>
      <c r="V67" s="3" t="s">
        <v>136</v>
      </c>
      <c r="W67" s="3" t="s">
        <v>160</v>
      </c>
      <c r="X67" s="3" t="s">
        <v>136</v>
      </c>
      <c r="Y67" s="3">
        <v>-0.27839999999999998</v>
      </c>
      <c r="Z67" s="3">
        <v>7.8909999999999994E-2</v>
      </c>
      <c r="AA67" s="3">
        <v>4.885E-4</v>
      </c>
      <c r="AB67" s="3" t="s">
        <v>136</v>
      </c>
      <c r="AC67" s="3">
        <v>335</v>
      </c>
      <c r="AD67" s="3">
        <v>1</v>
      </c>
      <c r="AE67" s="3" t="s">
        <v>136</v>
      </c>
      <c r="AF67" s="3" t="s">
        <v>168</v>
      </c>
    </row>
    <row r="68" spans="1:32" x14ac:dyDescent="0.2">
      <c r="A68" s="3" t="s">
        <v>61</v>
      </c>
      <c r="B68" s="3" t="s">
        <v>61</v>
      </c>
      <c r="C68" s="3" t="s">
        <v>130</v>
      </c>
      <c r="D68" s="3" t="s">
        <v>131</v>
      </c>
      <c r="E68" s="3" t="s">
        <v>74</v>
      </c>
      <c r="F68" s="3" t="s">
        <v>73</v>
      </c>
      <c r="G68" s="3" t="s">
        <v>61</v>
      </c>
      <c r="H68" s="3" t="s">
        <v>130</v>
      </c>
      <c r="I68" s="3" t="s">
        <v>131</v>
      </c>
      <c r="J68" s="3" t="s">
        <v>74</v>
      </c>
      <c r="K68" s="3" t="s">
        <v>73</v>
      </c>
      <c r="L68" s="3">
        <v>0</v>
      </c>
      <c r="M68" s="3">
        <v>1</v>
      </c>
      <c r="N68" s="3">
        <v>1</v>
      </c>
      <c r="O68" s="3" t="s">
        <v>151</v>
      </c>
      <c r="P68" s="3" t="s">
        <v>152</v>
      </c>
      <c r="Q68" s="3" t="s">
        <v>157</v>
      </c>
      <c r="R68" s="3">
        <v>25954001</v>
      </c>
      <c r="S68" s="3" t="s">
        <v>158</v>
      </c>
      <c r="T68" s="3">
        <v>2015</v>
      </c>
      <c r="U68" s="3" t="s">
        <v>164</v>
      </c>
      <c r="V68" s="3" t="s">
        <v>136</v>
      </c>
      <c r="W68" s="3" t="s">
        <v>160</v>
      </c>
      <c r="X68" s="3" t="s">
        <v>136</v>
      </c>
      <c r="Y68" s="3">
        <v>-0.43609999999999999</v>
      </c>
      <c r="Z68" s="3">
        <v>0.12330000000000001</v>
      </c>
      <c r="AA68" s="3">
        <v>5.1349999999999996E-4</v>
      </c>
      <c r="AB68" s="3" t="s">
        <v>136</v>
      </c>
      <c r="AC68" s="3">
        <v>218</v>
      </c>
      <c r="AD68" s="3">
        <v>1</v>
      </c>
      <c r="AE68" s="3" t="s">
        <v>136</v>
      </c>
      <c r="AF68" s="3" t="s">
        <v>161</v>
      </c>
    </row>
    <row r="69" spans="1:32" x14ac:dyDescent="0.2">
      <c r="A69" s="3" t="s">
        <v>61</v>
      </c>
      <c r="B69" s="3" t="s">
        <v>61</v>
      </c>
      <c r="C69" s="3" t="s">
        <v>130</v>
      </c>
      <c r="D69" s="3" t="s">
        <v>131</v>
      </c>
      <c r="E69" s="3" t="s">
        <v>74</v>
      </c>
      <c r="F69" s="3" t="s">
        <v>73</v>
      </c>
      <c r="G69" s="3" t="s">
        <v>61</v>
      </c>
      <c r="H69" s="3" t="s">
        <v>130</v>
      </c>
      <c r="I69" s="3" t="s">
        <v>131</v>
      </c>
      <c r="J69" s="3" t="s">
        <v>74</v>
      </c>
      <c r="K69" s="3" t="s">
        <v>73</v>
      </c>
      <c r="L69" s="3">
        <v>0</v>
      </c>
      <c r="M69" s="3">
        <v>1</v>
      </c>
      <c r="N69" s="3">
        <v>1</v>
      </c>
      <c r="O69" s="3" t="s">
        <v>151</v>
      </c>
      <c r="P69" s="3" t="s">
        <v>152</v>
      </c>
      <c r="Q69" s="3" t="s">
        <v>157</v>
      </c>
      <c r="R69" s="3">
        <v>25954001</v>
      </c>
      <c r="S69" s="3" t="s">
        <v>158</v>
      </c>
      <c r="T69" s="3">
        <v>2015</v>
      </c>
      <c r="U69" s="3" t="s">
        <v>169</v>
      </c>
      <c r="V69" s="3" t="s">
        <v>136</v>
      </c>
      <c r="W69" s="3" t="s">
        <v>162</v>
      </c>
      <c r="X69" s="3" t="s">
        <v>136</v>
      </c>
      <c r="Y69" s="3">
        <v>-0.28260000000000002</v>
      </c>
      <c r="Z69" s="3">
        <v>8.0509999999999998E-2</v>
      </c>
      <c r="AA69" s="3">
        <v>5.2760000000000003E-4</v>
      </c>
      <c r="AB69" s="3" t="s">
        <v>136</v>
      </c>
      <c r="AC69" s="3">
        <v>313</v>
      </c>
      <c r="AD69" s="3">
        <v>1</v>
      </c>
      <c r="AE69" s="3" t="s">
        <v>136</v>
      </c>
      <c r="AF69" s="3" t="s">
        <v>168</v>
      </c>
    </row>
    <row r="70" spans="1:32" x14ac:dyDescent="0.2">
      <c r="A70" s="3" t="s">
        <v>61</v>
      </c>
      <c r="B70" s="3" t="s">
        <v>61</v>
      </c>
      <c r="C70" s="3" t="s">
        <v>130</v>
      </c>
      <c r="D70" s="3" t="s">
        <v>131</v>
      </c>
      <c r="E70" s="3" t="s">
        <v>74</v>
      </c>
      <c r="F70" s="3" t="s">
        <v>73</v>
      </c>
      <c r="G70" s="3" t="s">
        <v>421</v>
      </c>
      <c r="H70" s="3" t="s">
        <v>422</v>
      </c>
      <c r="I70" s="3" t="s">
        <v>423</v>
      </c>
      <c r="J70" s="3" t="s">
        <v>74</v>
      </c>
      <c r="K70" s="3" t="s">
        <v>82</v>
      </c>
      <c r="L70" s="3">
        <v>1</v>
      </c>
      <c r="M70" s="3">
        <v>0.91574999999999995</v>
      </c>
      <c r="N70" s="3">
        <v>0.95694999999999997</v>
      </c>
      <c r="O70" s="3" t="s">
        <v>151</v>
      </c>
      <c r="P70" s="3" t="s">
        <v>152</v>
      </c>
      <c r="Q70" s="3" t="s">
        <v>157</v>
      </c>
      <c r="R70" s="3">
        <v>25954001</v>
      </c>
      <c r="S70" s="3" t="s">
        <v>158</v>
      </c>
      <c r="T70" s="3">
        <v>2015</v>
      </c>
      <c r="U70" s="3" t="s">
        <v>164</v>
      </c>
      <c r="V70" s="3" t="s">
        <v>136</v>
      </c>
      <c r="W70" s="3" t="s">
        <v>160</v>
      </c>
      <c r="X70" s="3" t="s">
        <v>136</v>
      </c>
      <c r="Y70" s="3">
        <v>-0.42520000000000002</v>
      </c>
      <c r="Z70" s="3">
        <v>0.1207</v>
      </c>
      <c r="AA70" s="3">
        <v>5.4049999999999996E-4</v>
      </c>
      <c r="AB70" s="3" t="s">
        <v>136</v>
      </c>
      <c r="AC70" s="3">
        <v>218</v>
      </c>
      <c r="AD70" s="3">
        <v>1</v>
      </c>
      <c r="AE70" s="3" t="s">
        <v>136</v>
      </c>
      <c r="AF70" s="3" t="s">
        <v>161</v>
      </c>
    </row>
    <row r="71" spans="1:32" x14ac:dyDescent="0.2">
      <c r="A71" s="3" t="s">
        <v>61</v>
      </c>
      <c r="B71" s="3" t="s">
        <v>61</v>
      </c>
      <c r="C71" s="3" t="s">
        <v>130</v>
      </c>
      <c r="D71" s="3" t="s">
        <v>131</v>
      </c>
      <c r="E71" s="3" t="s">
        <v>74</v>
      </c>
      <c r="F71" s="3" t="s">
        <v>73</v>
      </c>
      <c r="G71" s="3" t="s">
        <v>424</v>
      </c>
      <c r="H71" s="3" t="s">
        <v>425</v>
      </c>
      <c r="I71" s="3" t="s">
        <v>426</v>
      </c>
      <c r="J71" s="3" t="s">
        <v>73</v>
      </c>
      <c r="K71" s="3" t="s">
        <v>74</v>
      </c>
      <c r="L71" s="3">
        <v>1</v>
      </c>
      <c r="M71" s="3">
        <v>0.94023999999999996</v>
      </c>
      <c r="N71" s="3">
        <v>0.98238999999999999</v>
      </c>
      <c r="O71" s="3" t="s">
        <v>151</v>
      </c>
      <c r="P71" s="3" t="s">
        <v>152</v>
      </c>
      <c r="Q71" s="3" t="s">
        <v>157</v>
      </c>
      <c r="R71" s="3">
        <v>25954001</v>
      </c>
      <c r="S71" s="3" t="s">
        <v>158</v>
      </c>
      <c r="T71" s="3">
        <v>2015</v>
      </c>
      <c r="U71" s="3" t="s">
        <v>433</v>
      </c>
      <c r="V71" s="3" t="s">
        <v>136</v>
      </c>
      <c r="W71" s="3" t="s">
        <v>160</v>
      </c>
      <c r="X71" s="3" t="s">
        <v>136</v>
      </c>
      <c r="Y71" s="3">
        <v>-0.48559999999999998</v>
      </c>
      <c r="Z71" s="3">
        <v>0.13919999999999999</v>
      </c>
      <c r="AA71" s="3">
        <v>6.0599999999999998E-4</v>
      </c>
      <c r="AB71" s="3" t="s">
        <v>136</v>
      </c>
      <c r="AC71" s="3">
        <v>220</v>
      </c>
      <c r="AD71" s="3">
        <v>1</v>
      </c>
      <c r="AE71" s="3" t="s">
        <v>136</v>
      </c>
      <c r="AF71" s="3" t="s">
        <v>168</v>
      </c>
    </row>
    <row r="72" spans="1:32" x14ac:dyDescent="0.2">
      <c r="A72" s="3" t="s">
        <v>61</v>
      </c>
      <c r="B72" s="3" t="s">
        <v>61</v>
      </c>
      <c r="C72" s="3" t="s">
        <v>130</v>
      </c>
      <c r="D72" s="3" t="s">
        <v>131</v>
      </c>
      <c r="E72" s="3" t="s">
        <v>74</v>
      </c>
      <c r="F72" s="3" t="s">
        <v>73</v>
      </c>
      <c r="G72" s="3" t="s">
        <v>421</v>
      </c>
      <c r="H72" s="3" t="s">
        <v>422</v>
      </c>
      <c r="I72" s="3" t="s">
        <v>423</v>
      </c>
      <c r="J72" s="3" t="s">
        <v>74</v>
      </c>
      <c r="K72" s="3" t="s">
        <v>82</v>
      </c>
      <c r="L72" s="3">
        <v>1</v>
      </c>
      <c r="M72" s="3">
        <v>0.91574999999999995</v>
      </c>
      <c r="N72" s="3">
        <v>0.95694999999999997</v>
      </c>
      <c r="O72" s="3" t="s">
        <v>151</v>
      </c>
      <c r="P72" s="3" t="s">
        <v>152</v>
      </c>
      <c r="Q72" s="3" t="s">
        <v>157</v>
      </c>
      <c r="R72" s="3">
        <v>25954001</v>
      </c>
      <c r="S72" s="3" t="s">
        <v>158</v>
      </c>
      <c r="T72" s="3">
        <v>2015</v>
      </c>
      <c r="U72" s="3" t="s">
        <v>163</v>
      </c>
      <c r="V72" s="3" t="s">
        <v>136</v>
      </c>
      <c r="W72" s="3" t="s">
        <v>160</v>
      </c>
      <c r="X72" s="3" t="s">
        <v>136</v>
      </c>
      <c r="Y72" s="3">
        <v>-0.57110000000000005</v>
      </c>
      <c r="Z72" s="3">
        <v>0.1608</v>
      </c>
      <c r="AA72" s="3">
        <v>6.5359999999999995E-4</v>
      </c>
      <c r="AB72" s="3" t="s">
        <v>136</v>
      </c>
      <c r="AC72" s="3">
        <v>100</v>
      </c>
      <c r="AD72" s="3">
        <v>1</v>
      </c>
      <c r="AE72" s="3" t="s">
        <v>136</v>
      </c>
      <c r="AF72" s="3" t="s">
        <v>161</v>
      </c>
    </row>
    <row r="73" spans="1:32" x14ac:dyDescent="0.2">
      <c r="A73" s="3" t="s">
        <v>61</v>
      </c>
      <c r="B73" s="3" t="s">
        <v>61</v>
      </c>
      <c r="C73" s="3" t="s">
        <v>130</v>
      </c>
      <c r="D73" s="3" t="s">
        <v>131</v>
      </c>
      <c r="E73" s="3" t="s">
        <v>74</v>
      </c>
      <c r="F73" s="3" t="s">
        <v>73</v>
      </c>
      <c r="G73" s="3" t="s">
        <v>424</v>
      </c>
      <c r="H73" s="3" t="s">
        <v>425</v>
      </c>
      <c r="I73" s="3" t="s">
        <v>426</v>
      </c>
      <c r="J73" s="3" t="s">
        <v>73</v>
      </c>
      <c r="K73" s="3" t="s">
        <v>74</v>
      </c>
      <c r="L73" s="3">
        <v>1</v>
      </c>
      <c r="M73" s="3">
        <v>0.94023999999999996</v>
      </c>
      <c r="N73" s="3">
        <v>0.98238999999999999</v>
      </c>
      <c r="O73" s="3" t="s">
        <v>151</v>
      </c>
      <c r="P73" s="3" t="s">
        <v>152</v>
      </c>
      <c r="Q73" s="3" t="s">
        <v>157</v>
      </c>
      <c r="R73" s="3">
        <v>25954001</v>
      </c>
      <c r="S73" s="3" t="s">
        <v>158</v>
      </c>
      <c r="T73" s="3">
        <v>2015</v>
      </c>
      <c r="U73" s="3" t="s">
        <v>169</v>
      </c>
      <c r="V73" s="3" t="s">
        <v>136</v>
      </c>
      <c r="W73" s="3" t="s">
        <v>162</v>
      </c>
      <c r="X73" s="3" t="s">
        <v>136</v>
      </c>
      <c r="Y73" s="3">
        <v>-0.29830000000000001</v>
      </c>
      <c r="Z73" s="3">
        <v>8.7300000000000003E-2</v>
      </c>
      <c r="AA73" s="3">
        <v>7.3530000000000004E-4</v>
      </c>
      <c r="AB73" s="3" t="s">
        <v>136</v>
      </c>
      <c r="AC73" s="3">
        <v>313</v>
      </c>
      <c r="AD73" s="3">
        <v>1</v>
      </c>
      <c r="AE73" s="3" t="s">
        <v>136</v>
      </c>
      <c r="AF73" s="3" t="s">
        <v>168</v>
      </c>
    </row>
    <row r="74" spans="1:32" x14ac:dyDescent="0.2">
      <c r="A74" s="3" t="s">
        <v>61</v>
      </c>
      <c r="B74" s="3" t="s">
        <v>61</v>
      </c>
      <c r="C74" s="3" t="s">
        <v>130</v>
      </c>
      <c r="D74" s="3" t="s">
        <v>131</v>
      </c>
      <c r="E74" s="3" t="s">
        <v>74</v>
      </c>
      <c r="F74" s="3" t="s">
        <v>73</v>
      </c>
      <c r="G74" s="3" t="s">
        <v>424</v>
      </c>
      <c r="H74" s="3" t="s">
        <v>425</v>
      </c>
      <c r="I74" s="3" t="s">
        <v>426</v>
      </c>
      <c r="J74" s="3" t="s">
        <v>73</v>
      </c>
      <c r="K74" s="3" t="s">
        <v>74</v>
      </c>
      <c r="L74" s="3">
        <v>1</v>
      </c>
      <c r="M74" s="3">
        <v>0.94023999999999996</v>
      </c>
      <c r="N74" s="3">
        <v>0.98238999999999999</v>
      </c>
      <c r="O74" s="3" t="s">
        <v>151</v>
      </c>
      <c r="P74" s="3" t="s">
        <v>152</v>
      </c>
      <c r="Q74" s="3" t="s">
        <v>157</v>
      </c>
      <c r="R74" s="3">
        <v>25954001</v>
      </c>
      <c r="S74" s="3" t="s">
        <v>158</v>
      </c>
      <c r="T74" s="3">
        <v>2015</v>
      </c>
      <c r="U74" s="3" t="s">
        <v>430</v>
      </c>
      <c r="V74" s="3" t="s">
        <v>431</v>
      </c>
      <c r="W74" s="3" t="s">
        <v>432</v>
      </c>
      <c r="X74" s="3" t="s">
        <v>136</v>
      </c>
      <c r="Y74" s="3">
        <v>-0.41539999999999999</v>
      </c>
      <c r="Z74" s="3">
        <v>0.1173</v>
      </c>
      <c r="AA74" s="3">
        <v>7.5600000000000005E-4</v>
      </c>
      <c r="AB74" s="3" t="s">
        <v>136</v>
      </c>
      <c r="AC74" s="3">
        <v>85</v>
      </c>
      <c r="AD74" s="3">
        <v>1</v>
      </c>
      <c r="AE74" s="3" t="s">
        <v>136</v>
      </c>
      <c r="AF74" s="3" t="s">
        <v>168</v>
      </c>
    </row>
    <row r="75" spans="1:32" x14ac:dyDescent="0.2">
      <c r="A75" s="3" t="s">
        <v>61</v>
      </c>
      <c r="B75" s="3" t="s">
        <v>61</v>
      </c>
      <c r="C75" s="3" t="s">
        <v>130</v>
      </c>
      <c r="D75" s="3" t="s">
        <v>131</v>
      </c>
      <c r="E75" s="3" t="s">
        <v>74</v>
      </c>
      <c r="F75" s="3" t="s">
        <v>73</v>
      </c>
      <c r="G75" s="3" t="s">
        <v>424</v>
      </c>
      <c r="H75" s="3" t="s">
        <v>425</v>
      </c>
      <c r="I75" s="3" t="s">
        <v>426</v>
      </c>
      <c r="J75" s="3" t="s">
        <v>73</v>
      </c>
      <c r="K75" s="3" t="s">
        <v>74</v>
      </c>
      <c r="L75" s="3">
        <v>1</v>
      </c>
      <c r="M75" s="3">
        <v>0.94023999999999996</v>
      </c>
      <c r="N75" s="3">
        <v>0.98238999999999999</v>
      </c>
      <c r="O75" s="3" t="s">
        <v>151</v>
      </c>
      <c r="P75" s="3" t="s">
        <v>152</v>
      </c>
      <c r="Q75" s="3" t="s">
        <v>157</v>
      </c>
      <c r="R75" s="3">
        <v>25954001</v>
      </c>
      <c r="S75" s="3" t="s">
        <v>158</v>
      </c>
      <c r="T75" s="3">
        <v>2015</v>
      </c>
      <c r="U75" s="3" t="s">
        <v>169</v>
      </c>
      <c r="V75" s="3" t="s">
        <v>136</v>
      </c>
      <c r="W75" s="3" t="s">
        <v>160</v>
      </c>
      <c r="X75" s="3" t="s">
        <v>136</v>
      </c>
      <c r="Y75" s="3">
        <v>-0.25559999999999999</v>
      </c>
      <c r="Z75" s="3">
        <v>7.5039999999999996E-2</v>
      </c>
      <c r="AA75" s="3">
        <v>7.6119999999999996E-4</v>
      </c>
      <c r="AB75" s="3" t="s">
        <v>136</v>
      </c>
      <c r="AC75" s="3">
        <v>313</v>
      </c>
      <c r="AD75" s="3">
        <v>1</v>
      </c>
      <c r="AE75" s="3" t="s">
        <v>136</v>
      </c>
      <c r="AF75" s="3" t="s">
        <v>168</v>
      </c>
    </row>
    <row r="76" spans="1:32" x14ac:dyDescent="0.2">
      <c r="A76" s="3" t="s">
        <v>61</v>
      </c>
      <c r="B76" s="3" t="s">
        <v>61</v>
      </c>
      <c r="C76" s="3" t="s">
        <v>130</v>
      </c>
      <c r="D76" s="3" t="s">
        <v>131</v>
      </c>
      <c r="E76" s="3" t="s">
        <v>74</v>
      </c>
      <c r="F76" s="3" t="s">
        <v>73</v>
      </c>
      <c r="G76" s="3" t="s">
        <v>61</v>
      </c>
      <c r="H76" s="3" t="s">
        <v>130</v>
      </c>
      <c r="I76" s="3" t="s">
        <v>131</v>
      </c>
      <c r="J76" s="3" t="s">
        <v>74</v>
      </c>
      <c r="K76" s="3" t="s">
        <v>73</v>
      </c>
      <c r="L76" s="3">
        <v>0</v>
      </c>
      <c r="M76" s="3">
        <v>1</v>
      </c>
      <c r="N76" s="3">
        <v>1</v>
      </c>
      <c r="O76" s="3" t="s">
        <v>151</v>
      </c>
      <c r="P76" s="3" t="s">
        <v>152</v>
      </c>
      <c r="Q76" s="3" t="s">
        <v>157</v>
      </c>
      <c r="R76" s="3">
        <v>25954001</v>
      </c>
      <c r="S76" s="3" t="s">
        <v>158</v>
      </c>
      <c r="T76" s="3">
        <v>2015</v>
      </c>
      <c r="U76" s="3" t="s">
        <v>166</v>
      </c>
      <c r="V76" s="3" t="s">
        <v>136</v>
      </c>
      <c r="W76" s="3" t="s">
        <v>160</v>
      </c>
      <c r="X76" s="3" t="s">
        <v>136</v>
      </c>
      <c r="Y76" s="3">
        <v>-0.3246</v>
      </c>
      <c r="Z76" s="3">
        <v>9.5259999999999997E-2</v>
      </c>
      <c r="AA76" s="3">
        <v>7.8160000000000002E-4</v>
      </c>
      <c r="AB76" s="3" t="s">
        <v>136</v>
      </c>
      <c r="AC76" s="3">
        <v>256</v>
      </c>
      <c r="AD76" s="3">
        <v>1</v>
      </c>
      <c r="AE76" s="3" t="s">
        <v>136</v>
      </c>
      <c r="AF76" s="3" t="s">
        <v>161</v>
      </c>
    </row>
    <row r="77" spans="1:32" x14ac:dyDescent="0.2">
      <c r="A77" s="3" t="s">
        <v>61</v>
      </c>
      <c r="B77" s="3" t="s">
        <v>61</v>
      </c>
      <c r="C77" s="3" t="s">
        <v>130</v>
      </c>
      <c r="D77" s="3" t="s">
        <v>131</v>
      </c>
      <c r="E77" s="3" t="s">
        <v>74</v>
      </c>
      <c r="F77" s="3" t="s">
        <v>73</v>
      </c>
      <c r="G77" s="3" t="s">
        <v>421</v>
      </c>
      <c r="H77" s="3" t="s">
        <v>422</v>
      </c>
      <c r="I77" s="3" t="s">
        <v>423</v>
      </c>
      <c r="J77" s="3" t="s">
        <v>74</v>
      </c>
      <c r="K77" s="3" t="s">
        <v>82</v>
      </c>
      <c r="L77" s="3">
        <v>1</v>
      </c>
      <c r="M77" s="3">
        <v>0.91574999999999995</v>
      </c>
      <c r="N77" s="3">
        <v>0.95694999999999997</v>
      </c>
      <c r="O77" s="3" t="s">
        <v>151</v>
      </c>
      <c r="P77" s="3" t="s">
        <v>152</v>
      </c>
      <c r="Q77" s="3" t="s">
        <v>157</v>
      </c>
      <c r="R77" s="3">
        <v>25954001</v>
      </c>
      <c r="S77" s="3" t="s">
        <v>158</v>
      </c>
      <c r="T77" s="3">
        <v>2015</v>
      </c>
      <c r="U77" s="3" t="s">
        <v>436</v>
      </c>
      <c r="V77" s="3" t="s">
        <v>136</v>
      </c>
      <c r="W77" s="3" t="s">
        <v>160</v>
      </c>
      <c r="X77" s="3" t="s">
        <v>136</v>
      </c>
      <c r="Y77" s="3">
        <v>-0.47220000000000001</v>
      </c>
      <c r="Z77" s="3">
        <v>0.13700000000000001</v>
      </c>
      <c r="AA77" s="3">
        <v>8.4219999999999998E-4</v>
      </c>
      <c r="AB77" s="3" t="s">
        <v>136</v>
      </c>
      <c r="AC77" s="3">
        <v>118</v>
      </c>
      <c r="AD77" s="3">
        <v>1</v>
      </c>
      <c r="AE77" s="3" t="s">
        <v>136</v>
      </c>
      <c r="AF77" s="3" t="s">
        <v>168</v>
      </c>
    </row>
    <row r="78" spans="1:32" x14ac:dyDescent="0.2">
      <c r="A78" s="3" t="s">
        <v>61</v>
      </c>
      <c r="B78" s="3" t="s">
        <v>61</v>
      </c>
      <c r="C78" s="3" t="s">
        <v>130</v>
      </c>
      <c r="D78" s="3" t="s">
        <v>131</v>
      </c>
      <c r="E78" s="3" t="s">
        <v>74</v>
      </c>
      <c r="F78" s="3" t="s">
        <v>73</v>
      </c>
      <c r="G78" s="3" t="s">
        <v>61</v>
      </c>
      <c r="H78" s="3" t="s">
        <v>130</v>
      </c>
      <c r="I78" s="3" t="s">
        <v>131</v>
      </c>
      <c r="J78" s="3" t="s">
        <v>74</v>
      </c>
      <c r="K78" s="3" t="s">
        <v>73</v>
      </c>
      <c r="L78" s="3">
        <v>0</v>
      </c>
      <c r="M78" s="3">
        <v>1</v>
      </c>
      <c r="N78" s="3">
        <v>1</v>
      </c>
      <c r="O78" s="3" t="s">
        <v>151</v>
      </c>
      <c r="P78" s="3" t="s">
        <v>152</v>
      </c>
      <c r="Q78" s="3" t="s">
        <v>157</v>
      </c>
      <c r="R78" s="3">
        <v>25954001</v>
      </c>
      <c r="S78" s="3" t="s">
        <v>158</v>
      </c>
      <c r="T78" s="3">
        <v>2015</v>
      </c>
      <c r="U78" s="3" t="s">
        <v>173</v>
      </c>
      <c r="V78" s="3" t="s">
        <v>136</v>
      </c>
      <c r="W78" s="3" t="s">
        <v>160</v>
      </c>
      <c r="X78" s="3" t="s">
        <v>136</v>
      </c>
      <c r="Y78" s="3">
        <v>-0.31890000000000002</v>
      </c>
      <c r="Z78" s="3">
        <v>9.468E-2</v>
      </c>
      <c r="AA78" s="3">
        <v>8.9369999999999998E-4</v>
      </c>
      <c r="AB78" s="3" t="s">
        <v>136</v>
      </c>
      <c r="AC78" s="3">
        <v>272</v>
      </c>
      <c r="AD78" s="3">
        <v>1</v>
      </c>
      <c r="AE78" s="3" t="s">
        <v>136</v>
      </c>
      <c r="AF78" s="3" t="s">
        <v>168</v>
      </c>
    </row>
    <row r="79" spans="1:32" x14ac:dyDescent="0.2">
      <c r="A79" s="3" t="s">
        <v>61</v>
      </c>
      <c r="B79" s="3" t="s">
        <v>61</v>
      </c>
      <c r="C79" s="3" t="s">
        <v>130</v>
      </c>
      <c r="D79" s="3" t="s">
        <v>131</v>
      </c>
      <c r="E79" s="3" t="s">
        <v>74</v>
      </c>
      <c r="F79" s="3" t="s">
        <v>73</v>
      </c>
      <c r="G79" s="3" t="s">
        <v>421</v>
      </c>
      <c r="H79" s="3" t="s">
        <v>422</v>
      </c>
      <c r="I79" s="3" t="s">
        <v>423</v>
      </c>
      <c r="J79" s="3" t="s">
        <v>74</v>
      </c>
      <c r="K79" s="3" t="s">
        <v>82</v>
      </c>
      <c r="L79" s="3">
        <v>1</v>
      </c>
      <c r="M79" s="3">
        <v>0.91574999999999995</v>
      </c>
      <c r="N79" s="3">
        <v>0.95694999999999997</v>
      </c>
      <c r="O79" s="3" t="s">
        <v>151</v>
      </c>
      <c r="P79" s="3" t="s">
        <v>152</v>
      </c>
      <c r="Q79" s="3" t="s">
        <v>157</v>
      </c>
      <c r="R79" s="3">
        <v>25954001</v>
      </c>
      <c r="S79" s="3" t="s">
        <v>158</v>
      </c>
      <c r="T79" s="3">
        <v>2015</v>
      </c>
      <c r="U79" s="3" t="s">
        <v>171</v>
      </c>
      <c r="V79" s="3" t="s">
        <v>136</v>
      </c>
      <c r="W79" s="3" t="s">
        <v>162</v>
      </c>
      <c r="X79" s="3" t="s">
        <v>136</v>
      </c>
      <c r="Y79" s="3">
        <v>-0.28160000000000002</v>
      </c>
      <c r="Z79" s="3">
        <v>8.3040000000000003E-2</v>
      </c>
      <c r="AA79" s="3">
        <v>8.9749999999999997E-4</v>
      </c>
      <c r="AB79" s="3" t="s">
        <v>136</v>
      </c>
      <c r="AC79" s="3">
        <v>183</v>
      </c>
      <c r="AD79" s="3">
        <v>1</v>
      </c>
      <c r="AE79" s="3" t="s">
        <v>136</v>
      </c>
      <c r="AF79" s="3" t="s">
        <v>161</v>
      </c>
    </row>
    <row r="80" spans="1:32" x14ac:dyDescent="0.2">
      <c r="A80" s="3" t="s">
        <v>61</v>
      </c>
      <c r="B80" s="3" t="s">
        <v>61</v>
      </c>
      <c r="C80" s="3" t="s">
        <v>130</v>
      </c>
      <c r="D80" s="3" t="s">
        <v>131</v>
      </c>
      <c r="E80" s="3" t="s">
        <v>74</v>
      </c>
      <c r="F80" s="3" t="s">
        <v>73</v>
      </c>
      <c r="G80" s="3" t="s">
        <v>424</v>
      </c>
      <c r="H80" s="3" t="s">
        <v>425</v>
      </c>
      <c r="I80" s="3" t="s">
        <v>426</v>
      </c>
      <c r="J80" s="3" t="s">
        <v>73</v>
      </c>
      <c r="K80" s="3" t="s">
        <v>74</v>
      </c>
      <c r="L80" s="3">
        <v>1</v>
      </c>
      <c r="M80" s="3">
        <v>0.94023999999999996</v>
      </c>
      <c r="N80" s="3">
        <v>0.98238999999999999</v>
      </c>
      <c r="O80" s="3" t="s">
        <v>151</v>
      </c>
      <c r="P80" s="3" t="s">
        <v>152</v>
      </c>
      <c r="Q80" s="3" t="s">
        <v>157</v>
      </c>
      <c r="R80" s="3">
        <v>25954001</v>
      </c>
      <c r="S80" s="3" t="s">
        <v>158</v>
      </c>
      <c r="T80" s="3">
        <v>2015</v>
      </c>
      <c r="U80" s="3" t="s">
        <v>167</v>
      </c>
      <c r="V80" s="3" t="s">
        <v>136</v>
      </c>
      <c r="W80" s="3" t="s">
        <v>160</v>
      </c>
      <c r="X80" s="3" t="s">
        <v>136</v>
      </c>
      <c r="Y80" s="3">
        <v>-0.47739999999999999</v>
      </c>
      <c r="Z80" s="3">
        <v>0.1416</v>
      </c>
      <c r="AA80" s="3">
        <v>9.41E-4</v>
      </c>
      <c r="AB80" s="3" t="s">
        <v>136</v>
      </c>
      <c r="AC80" s="3">
        <v>196</v>
      </c>
      <c r="AD80" s="3">
        <v>1</v>
      </c>
      <c r="AE80" s="3" t="s">
        <v>136</v>
      </c>
      <c r="AF80" s="3" t="s">
        <v>161</v>
      </c>
    </row>
    <row r="82" spans="1:4" x14ac:dyDescent="0.2">
      <c r="A82" s="4" t="s">
        <v>337</v>
      </c>
    </row>
    <row r="83" spans="1:4" x14ac:dyDescent="0.2">
      <c r="A83" s="3" t="s">
        <v>405</v>
      </c>
    </row>
    <row r="84" spans="1:4" x14ac:dyDescent="0.2">
      <c r="A84" s="3" t="s">
        <v>406</v>
      </c>
    </row>
    <row r="85" spans="1:4" x14ac:dyDescent="0.2">
      <c r="A85" s="3" t="s">
        <v>407</v>
      </c>
    </row>
    <row r="86" spans="1:4" x14ac:dyDescent="0.2">
      <c r="A86" s="3" t="s">
        <v>408</v>
      </c>
    </row>
    <row r="87" spans="1:4" x14ac:dyDescent="0.2">
      <c r="A87" s="3" t="s">
        <v>409</v>
      </c>
    </row>
    <row r="88" spans="1:4" x14ac:dyDescent="0.2">
      <c r="A88" s="3" t="s">
        <v>410</v>
      </c>
    </row>
    <row r="89" spans="1:4" x14ac:dyDescent="0.2">
      <c r="A89" s="3" t="s">
        <v>411</v>
      </c>
    </row>
    <row r="90" spans="1:4" x14ac:dyDescent="0.2">
      <c r="A90" s="21" t="s">
        <v>412</v>
      </c>
      <c r="B90" s="21"/>
      <c r="C90" s="21"/>
      <c r="D90" s="21"/>
    </row>
  </sheetData>
  <pageMargins left="0.7" right="0.7" top="0.75" bottom="0.75" header="0.3" footer="0.3"/>
  <pageSetup paperSize="9" orientation="portrait" horizontalDpi="0" verticalDpi="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7745F-0435-0F41-903D-1686633CD57C}">
  <dimension ref="A1:SM28"/>
  <sheetViews>
    <sheetView workbookViewId="0">
      <selection activeCell="G28" sqref="G28"/>
    </sheetView>
  </sheetViews>
  <sheetFormatPr baseColWidth="10" defaultRowHeight="16" x14ac:dyDescent="0.2"/>
  <cols>
    <col min="1" max="2" width="10.83203125" style="3"/>
    <col min="3" max="4" width="20.6640625" style="3" customWidth="1"/>
    <col min="5" max="10" width="10.83203125" style="3"/>
    <col min="11" max="11" width="12" style="3" customWidth="1"/>
    <col min="12" max="14" width="10.83203125" style="3"/>
    <col min="15" max="15" width="11" style="3" customWidth="1"/>
    <col min="16" max="18" width="10.83203125" style="3"/>
    <col min="19" max="19" width="11.83203125" style="3" customWidth="1"/>
    <col min="20" max="20" width="10.83203125" style="3"/>
    <col min="21" max="21" width="12.83203125" style="3" customWidth="1"/>
    <col min="22" max="16384" width="10.83203125" style="3"/>
  </cols>
  <sheetData>
    <row r="1" spans="1:507" x14ac:dyDescent="0.2">
      <c r="A1" s="4" t="s">
        <v>489</v>
      </c>
    </row>
    <row r="2" spans="1:507"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47</v>
      </c>
      <c r="V2" t="s">
        <v>194</v>
      </c>
      <c r="W2" t="s">
        <v>195</v>
      </c>
      <c r="X2" t="s">
        <v>121</v>
      </c>
      <c r="Y2" t="s">
        <v>122</v>
      </c>
      <c r="Z2" t="s">
        <v>123</v>
      </c>
      <c r="AA2" t="s">
        <v>124</v>
      </c>
      <c r="AB2" t="s">
        <v>50</v>
      </c>
      <c r="AC2" t="s">
        <v>127</v>
      </c>
      <c r="AD2" t="s">
        <v>128</v>
      </c>
      <c r="AE2" t="s">
        <v>129</v>
      </c>
      <c r="AF2" t="s">
        <v>360</v>
      </c>
      <c r="AG2" t="s">
        <v>361</v>
      </c>
    </row>
    <row r="3" spans="1:507" s="21" customFormat="1" x14ac:dyDescent="0.2">
      <c r="A3" s="23" t="s">
        <v>61</v>
      </c>
      <c r="B3" s="23" t="s">
        <v>61</v>
      </c>
      <c r="C3" s="23" t="s">
        <v>130</v>
      </c>
      <c r="D3" s="23" t="s">
        <v>131</v>
      </c>
      <c r="E3" s="23" t="s">
        <v>74</v>
      </c>
      <c r="F3" s="23" t="s">
        <v>73</v>
      </c>
      <c r="G3" s="23" t="s">
        <v>421</v>
      </c>
      <c r="H3" s="23" t="s">
        <v>422</v>
      </c>
      <c r="I3" s="23" t="s">
        <v>423</v>
      </c>
      <c r="J3" s="23" t="s">
        <v>74</v>
      </c>
      <c r="K3" s="23" t="s">
        <v>82</v>
      </c>
      <c r="L3" s="23">
        <v>1</v>
      </c>
      <c r="M3" s="23">
        <v>0.91574999999999995</v>
      </c>
      <c r="N3" s="23">
        <v>0.95694999999999997</v>
      </c>
      <c r="O3" s="23" t="s">
        <v>196</v>
      </c>
      <c r="P3" s="23" t="s">
        <v>197</v>
      </c>
      <c r="Q3" s="23" t="s">
        <v>198</v>
      </c>
      <c r="R3" s="23">
        <v>27918535</v>
      </c>
      <c r="S3" s="23" t="s">
        <v>135</v>
      </c>
      <c r="T3" s="23">
        <v>2017</v>
      </c>
      <c r="U3" s="23" t="s">
        <v>177</v>
      </c>
      <c r="V3" s="23" t="s">
        <v>199</v>
      </c>
      <c r="W3" s="23" t="s">
        <v>200</v>
      </c>
      <c r="X3" s="23" t="s">
        <v>54</v>
      </c>
      <c r="Y3" s="23" t="s">
        <v>54</v>
      </c>
      <c r="Z3" s="24">
        <v>1.1190000000000001E-22</v>
      </c>
      <c r="AA3" s="23" t="s">
        <v>140</v>
      </c>
      <c r="AB3" s="23">
        <v>3841</v>
      </c>
      <c r="AC3" s="23">
        <v>1</v>
      </c>
      <c r="AD3" s="23" t="s">
        <v>136</v>
      </c>
      <c r="AE3" s="23" t="s">
        <v>201</v>
      </c>
      <c r="AF3" s="23"/>
      <c r="AG3" s="2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c r="KU3" s="3"/>
      <c r="KV3" s="3"/>
      <c r="KW3" s="3"/>
      <c r="KX3" s="3"/>
      <c r="KY3" s="3"/>
      <c r="KZ3" s="3"/>
      <c r="LA3" s="3"/>
      <c r="LB3" s="3"/>
      <c r="LC3" s="3"/>
      <c r="LD3" s="3"/>
      <c r="LE3" s="3"/>
      <c r="LF3" s="3"/>
      <c r="LG3" s="3"/>
      <c r="LH3" s="3"/>
      <c r="LI3" s="3"/>
      <c r="LJ3" s="3"/>
      <c r="LK3" s="3"/>
      <c r="LL3" s="3"/>
      <c r="LM3" s="3"/>
      <c r="LN3" s="3"/>
      <c r="LO3" s="3"/>
      <c r="LP3" s="3"/>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c r="MS3" s="3"/>
      <c r="MT3" s="3"/>
      <c r="MU3" s="3"/>
      <c r="MV3" s="3"/>
      <c r="MW3" s="3"/>
      <c r="MX3" s="3"/>
      <c r="MY3" s="3"/>
      <c r="MZ3" s="3"/>
      <c r="NA3" s="3"/>
      <c r="NB3" s="3"/>
      <c r="NC3" s="3"/>
      <c r="ND3" s="3"/>
      <c r="NE3" s="3"/>
      <c r="NF3" s="3"/>
      <c r="NG3" s="3"/>
      <c r="NH3" s="3"/>
      <c r="NI3" s="3"/>
      <c r="NJ3" s="3"/>
      <c r="NK3" s="3"/>
      <c r="NL3" s="3"/>
      <c r="NM3" s="3"/>
      <c r="NN3" s="3"/>
      <c r="NO3" s="3"/>
      <c r="NP3" s="3"/>
      <c r="NQ3" s="3"/>
      <c r="NR3" s="3"/>
      <c r="NS3" s="3"/>
      <c r="NT3" s="3"/>
      <c r="NU3" s="3"/>
      <c r="NV3" s="3"/>
      <c r="NW3" s="3"/>
      <c r="NX3" s="3"/>
      <c r="NY3" s="3"/>
      <c r="NZ3" s="3"/>
      <c r="OA3" s="3"/>
      <c r="OB3" s="3"/>
      <c r="OC3" s="3"/>
      <c r="OD3" s="3"/>
      <c r="OE3" s="3"/>
      <c r="OF3" s="3"/>
      <c r="OG3" s="3"/>
      <c r="OH3" s="3"/>
      <c r="OI3" s="3"/>
      <c r="OJ3" s="3"/>
      <c r="OK3" s="3"/>
      <c r="OL3" s="3"/>
      <c r="OM3" s="3"/>
      <c r="ON3" s="3"/>
      <c r="OO3" s="3"/>
      <c r="OP3" s="3"/>
      <c r="OQ3" s="3"/>
      <c r="OR3" s="3"/>
      <c r="OS3" s="3"/>
      <c r="OT3" s="3"/>
      <c r="OU3" s="3"/>
      <c r="OV3" s="3"/>
      <c r="OW3" s="3"/>
      <c r="OX3" s="3"/>
      <c r="OY3" s="3"/>
      <c r="OZ3" s="3"/>
      <c r="PA3" s="3"/>
      <c r="PB3" s="3"/>
      <c r="PC3" s="3"/>
      <c r="PD3" s="3"/>
      <c r="PE3" s="3"/>
      <c r="PF3" s="3"/>
      <c r="PG3" s="3"/>
      <c r="PH3" s="3"/>
      <c r="PI3" s="3"/>
      <c r="PJ3" s="3"/>
      <c r="PK3" s="3"/>
      <c r="PL3" s="3"/>
      <c r="PM3" s="3"/>
      <c r="PN3" s="3"/>
      <c r="PO3" s="3"/>
      <c r="PP3" s="3"/>
      <c r="PQ3" s="3"/>
      <c r="PR3" s="3"/>
      <c r="PS3" s="3"/>
      <c r="PT3" s="3"/>
      <c r="PU3" s="3"/>
      <c r="PV3" s="3"/>
      <c r="PW3" s="3"/>
      <c r="PX3" s="3"/>
      <c r="PY3" s="3"/>
      <c r="PZ3" s="3"/>
      <c r="QA3" s="3"/>
      <c r="QB3" s="3"/>
      <c r="QC3" s="3"/>
      <c r="QD3" s="3"/>
      <c r="QE3" s="3"/>
      <c r="QF3" s="3"/>
      <c r="QG3" s="3"/>
      <c r="QH3" s="3"/>
      <c r="QI3" s="3"/>
      <c r="QJ3" s="3"/>
      <c r="QK3" s="3"/>
      <c r="QL3" s="3"/>
      <c r="QM3" s="3"/>
      <c r="QN3" s="3"/>
      <c r="QO3" s="3"/>
      <c r="QP3" s="3"/>
      <c r="QQ3" s="3"/>
      <c r="QR3" s="3"/>
      <c r="QS3" s="3"/>
      <c r="QT3" s="3"/>
      <c r="QU3" s="3"/>
      <c r="QV3" s="3"/>
      <c r="QW3" s="3"/>
      <c r="QX3" s="3"/>
      <c r="QY3" s="3"/>
      <c r="QZ3" s="3"/>
      <c r="RA3" s="3"/>
      <c r="RB3" s="3"/>
      <c r="RC3" s="3"/>
      <c r="RD3" s="3"/>
      <c r="RE3" s="3"/>
      <c r="RF3" s="3"/>
      <c r="RG3" s="3"/>
      <c r="RH3" s="3"/>
      <c r="RI3" s="3"/>
      <c r="RJ3" s="3"/>
      <c r="RK3" s="3"/>
      <c r="RL3" s="3"/>
      <c r="RM3" s="3"/>
      <c r="RN3" s="3"/>
      <c r="RO3" s="3"/>
      <c r="RP3" s="3"/>
      <c r="RQ3" s="3"/>
      <c r="RR3" s="3"/>
      <c r="RS3" s="3"/>
      <c r="RT3" s="3"/>
      <c r="RU3" s="3"/>
      <c r="RV3" s="3"/>
      <c r="RW3" s="3"/>
      <c r="RX3" s="3"/>
      <c r="RY3" s="3"/>
      <c r="RZ3" s="3"/>
      <c r="SA3" s="3"/>
      <c r="SB3" s="3"/>
      <c r="SC3" s="3"/>
      <c r="SD3" s="3"/>
      <c r="SE3" s="3"/>
      <c r="SF3" s="3"/>
      <c r="SG3" s="3"/>
      <c r="SH3" s="3"/>
      <c r="SI3" s="3"/>
      <c r="SJ3" s="3"/>
      <c r="SK3" s="3"/>
      <c r="SL3" s="3"/>
      <c r="SM3" s="3"/>
    </row>
    <row r="4" spans="1:507" s="21" customFormat="1" x14ac:dyDescent="0.2">
      <c r="A4" s="23" t="s">
        <v>61</v>
      </c>
      <c r="B4" s="23" t="s">
        <v>61</v>
      </c>
      <c r="C4" s="23" t="s">
        <v>130</v>
      </c>
      <c r="D4" s="23" t="s">
        <v>131</v>
      </c>
      <c r="E4" s="23" t="s">
        <v>74</v>
      </c>
      <c r="F4" s="23" t="s">
        <v>73</v>
      </c>
      <c r="G4" s="23" t="s">
        <v>61</v>
      </c>
      <c r="H4" s="23" t="s">
        <v>130</v>
      </c>
      <c r="I4" s="23" t="s">
        <v>131</v>
      </c>
      <c r="J4" s="23" t="s">
        <v>74</v>
      </c>
      <c r="K4" s="23" t="s">
        <v>73</v>
      </c>
      <c r="L4" s="23">
        <v>0</v>
      </c>
      <c r="M4" s="23">
        <v>1</v>
      </c>
      <c r="N4" s="23">
        <v>1</v>
      </c>
      <c r="O4" s="23" t="s">
        <v>196</v>
      </c>
      <c r="P4" s="23" t="s">
        <v>197</v>
      </c>
      <c r="Q4" s="23" t="s">
        <v>198</v>
      </c>
      <c r="R4" s="23">
        <v>27918535</v>
      </c>
      <c r="S4" s="23" t="s">
        <v>135</v>
      </c>
      <c r="T4" s="23">
        <v>2017</v>
      </c>
      <c r="U4" s="23" t="s">
        <v>177</v>
      </c>
      <c r="V4" s="23" t="s">
        <v>199</v>
      </c>
      <c r="W4" s="23" t="s">
        <v>200</v>
      </c>
      <c r="X4" s="23" t="s">
        <v>54</v>
      </c>
      <c r="Y4" s="23" t="s">
        <v>54</v>
      </c>
      <c r="Z4" s="24">
        <v>1.9389999999999999E-18</v>
      </c>
      <c r="AA4" s="23" t="s">
        <v>140</v>
      </c>
      <c r="AB4" s="23">
        <v>3841</v>
      </c>
      <c r="AC4" s="23">
        <v>1</v>
      </c>
      <c r="AD4" s="23" t="s">
        <v>136</v>
      </c>
      <c r="AE4" s="23" t="s">
        <v>201</v>
      </c>
      <c r="AF4" s="23"/>
      <c r="AG4" s="2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c r="QY4" s="3"/>
      <c r="QZ4" s="3"/>
      <c r="RA4" s="3"/>
      <c r="RB4" s="3"/>
      <c r="RC4" s="3"/>
      <c r="RD4" s="3"/>
      <c r="RE4" s="3"/>
      <c r="RF4" s="3"/>
      <c r="RG4" s="3"/>
      <c r="RH4" s="3"/>
      <c r="RI4" s="3"/>
      <c r="RJ4" s="3"/>
      <c r="RK4" s="3"/>
      <c r="RL4" s="3"/>
      <c r="RM4" s="3"/>
      <c r="RN4" s="3"/>
      <c r="RO4" s="3"/>
      <c r="RP4" s="3"/>
      <c r="RQ4" s="3"/>
      <c r="RR4" s="3"/>
      <c r="RS4" s="3"/>
      <c r="RT4" s="3"/>
      <c r="RU4" s="3"/>
      <c r="RV4" s="3"/>
      <c r="RW4" s="3"/>
      <c r="RX4" s="3"/>
      <c r="RY4" s="3"/>
      <c r="RZ4" s="3"/>
      <c r="SA4" s="3"/>
      <c r="SB4" s="3"/>
      <c r="SC4" s="3"/>
      <c r="SD4" s="3"/>
      <c r="SE4" s="3"/>
      <c r="SF4" s="3"/>
      <c r="SG4" s="3"/>
      <c r="SH4" s="3"/>
      <c r="SI4" s="3"/>
      <c r="SJ4" s="3"/>
      <c r="SK4" s="3"/>
      <c r="SL4" s="3"/>
      <c r="SM4" s="3"/>
    </row>
    <row r="5" spans="1:507" s="21" customFormat="1" x14ac:dyDescent="0.2">
      <c r="A5" s="23" t="s">
        <v>61</v>
      </c>
      <c r="B5" s="23" t="s">
        <v>61</v>
      </c>
      <c r="C5" s="23" t="s">
        <v>130</v>
      </c>
      <c r="D5" s="23" t="s">
        <v>131</v>
      </c>
      <c r="E5" s="23" t="s">
        <v>74</v>
      </c>
      <c r="F5" s="23" t="s">
        <v>73</v>
      </c>
      <c r="G5" s="23" t="s">
        <v>424</v>
      </c>
      <c r="H5" s="23" t="s">
        <v>425</v>
      </c>
      <c r="I5" s="23" t="s">
        <v>426</v>
      </c>
      <c r="J5" s="23" t="s">
        <v>73</v>
      </c>
      <c r="K5" s="23" t="s">
        <v>74</v>
      </c>
      <c r="L5" s="23">
        <v>1</v>
      </c>
      <c r="M5" s="23">
        <v>0.94023999999999996</v>
      </c>
      <c r="N5" s="23">
        <v>0.98238999999999999</v>
      </c>
      <c r="O5" s="23" t="s">
        <v>196</v>
      </c>
      <c r="P5" s="23" t="s">
        <v>197</v>
      </c>
      <c r="Q5" s="23" t="s">
        <v>198</v>
      </c>
      <c r="R5" s="23">
        <v>27918535</v>
      </c>
      <c r="S5" s="23" t="s">
        <v>135</v>
      </c>
      <c r="T5" s="23">
        <v>2017</v>
      </c>
      <c r="U5" s="23" t="s">
        <v>177</v>
      </c>
      <c r="V5" s="23" t="s">
        <v>199</v>
      </c>
      <c r="W5" s="23" t="s">
        <v>200</v>
      </c>
      <c r="X5" s="23" t="s">
        <v>54</v>
      </c>
      <c r="Y5" s="23" t="s">
        <v>54</v>
      </c>
      <c r="Z5" s="24">
        <v>3.3359999999999998E-18</v>
      </c>
      <c r="AA5" s="23" t="s">
        <v>140</v>
      </c>
      <c r="AB5" s="23">
        <v>3841</v>
      </c>
      <c r="AC5" s="23">
        <v>1</v>
      </c>
      <c r="AD5" s="23" t="s">
        <v>136</v>
      </c>
      <c r="AE5" s="23" t="s">
        <v>201</v>
      </c>
      <c r="AF5" s="23"/>
      <c r="AG5" s="2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c r="KO5" s="3"/>
      <c r="KP5" s="3"/>
      <c r="KQ5" s="3"/>
      <c r="KR5" s="3"/>
      <c r="KS5" s="3"/>
      <c r="KT5" s="3"/>
      <c r="KU5" s="3"/>
      <c r="KV5" s="3"/>
      <c r="KW5" s="3"/>
      <c r="KX5" s="3"/>
      <c r="KY5" s="3"/>
      <c r="KZ5" s="3"/>
      <c r="LA5" s="3"/>
      <c r="LB5" s="3"/>
      <c r="LC5" s="3"/>
      <c r="LD5" s="3"/>
      <c r="LE5" s="3"/>
      <c r="LF5" s="3"/>
      <c r="LG5" s="3"/>
      <c r="LH5" s="3"/>
      <c r="LI5" s="3"/>
      <c r="LJ5" s="3"/>
      <c r="LK5" s="3"/>
      <c r="LL5" s="3"/>
      <c r="LM5" s="3"/>
      <c r="LN5" s="3"/>
      <c r="LO5" s="3"/>
      <c r="LP5" s="3"/>
      <c r="LQ5" s="3"/>
      <c r="LR5" s="3"/>
      <c r="LS5" s="3"/>
      <c r="LT5" s="3"/>
      <c r="LU5" s="3"/>
      <c r="LV5" s="3"/>
      <c r="LW5" s="3"/>
      <c r="LX5" s="3"/>
      <c r="LY5" s="3"/>
      <c r="LZ5" s="3"/>
      <c r="MA5" s="3"/>
      <c r="MB5" s="3"/>
      <c r="MC5" s="3"/>
      <c r="MD5" s="3"/>
      <c r="ME5" s="3"/>
      <c r="MF5" s="3"/>
      <c r="MG5" s="3"/>
      <c r="MH5" s="3"/>
      <c r="MI5" s="3"/>
      <c r="MJ5" s="3"/>
      <c r="MK5" s="3"/>
      <c r="ML5" s="3"/>
      <c r="MM5" s="3"/>
      <c r="MN5" s="3"/>
      <c r="MO5" s="3"/>
      <c r="MP5" s="3"/>
      <c r="MQ5" s="3"/>
      <c r="MR5" s="3"/>
      <c r="MS5" s="3"/>
      <c r="MT5" s="3"/>
      <c r="MU5" s="3"/>
      <c r="MV5" s="3"/>
      <c r="MW5" s="3"/>
      <c r="MX5" s="3"/>
      <c r="MY5" s="3"/>
      <c r="MZ5" s="3"/>
      <c r="NA5" s="3"/>
      <c r="NB5" s="3"/>
      <c r="NC5" s="3"/>
      <c r="ND5" s="3"/>
      <c r="NE5" s="3"/>
      <c r="NF5" s="3"/>
      <c r="NG5" s="3"/>
      <c r="NH5" s="3"/>
      <c r="NI5" s="3"/>
      <c r="NJ5" s="3"/>
      <c r="NK5" s="3"/>
      <c r="NL5" s="3"/>
      <c r="NM5" s="3"/>
      <c r="NN5" s="3"/>
      <c r="NO5" s="3"/>
      <c r="NP5" s="3"/>
      <c r="NQ5" s="3"/>
      <c r="NR5" s="3"/>
      <c r="NS5" s="3"/>
      <c r="NT5" s="3"/>
      <c r="NU5" s="3"/>
      <c r="NV5" s="3"/>
      <c r="NW5" s="3"/>
      <c r="NX5" s="3"/>
      <c r="NY5" s="3"/>
      <c r="NZ5" s="3"/>
      <c r="OA5" s="3"/>
      <c r="OB5" s="3"/>
      <c r="OC5" s="3"/>
      <c r="OD5" s="3"/>
      <c r="OE5" s="3"/>
      <c r="OF5" s="3"/>
      <c r="OG5" s="3"/>
      <c r="OH5" s="3"/>
      <c r="OI5" s="3"/>
      <c r="OJ5" s="3"/>
      <c r="OK5" s="3"/>
      <c r="OL5" s="3"/>
      <c r="OM5" s="3"/>
      <c r="ON5" s="3"/>
      <c r="OO5" s="3"/>
      <c r="OP5" s="3"/>
      <c r="OQ5" s="3"/>
      <c r="OR5" s="3"/>
      <c r="OS5" s="3"/>
      <c r="OT5" s="3"/>
      <c r="OU5" s="3"/>
      <c r="OV5" s="3"/>
      <c r="OW5" s="3"/>
      <c r="OX5" s="3"/>
      <c r="OY5" s="3"/>
      <c r="OZ5" s="3"/>
      <c r="PA5" s="3"/>
      <c r="PB5" s="3"/>
      <c r="PC5" s="3"/>
      <c r="PD5" s="3"/>
      <c r="PE5" s="3"/>
      <c r="PF5" s="3"/>
      <c r="PG5" s="3"/>
      <c r="PH5" s="3"/>
      <c r="PI5" s="3"/>
      <c r="PJ5" s="3"/>
      <c r="PK5" s="3"/>
      <c r="PL5" s="3"/>
      <c r="PM5" s="3"/>
      <c r="PN5" s="3"/>
      <c r="PO5" s="3"/>
      <c r="PP5" s="3"/>
      <c r="PQ5" s="3"/>
      <c r="PR5" s="3"/>
      <c r="PS5" s="3"/>
      <c r="PT5" s="3"/>
      <c r="PU5" s="3"/>
      <c r="PV5" s="3"/>
      <c r="PW5" s="3"/>
      <c r="PX5" s="3"/>
      <c r="PY5" s="3"/>
      <c r="PZ5" s="3"/>
      <c r="QA5" s="3"/>
      <c r="QB5" s="3"/>
      <c r="QC5" s="3"/>
      <c r="QD5" s="3"/>
      <c r="QE5" s="3"/>
      <c r="QF5" s="3"/>
      <c r="QG5" s="3"/>
      <c r="QH5" s="3"/>
      <c r="QI5" s="3"/>
      <c r="QJ5" s="3"/>
      <c r="QK5" s="3"/>
      <c r="QL5" s="3"/>
      <c r="QM5" s="3"/>
      <c r="QN5" s="3"/>
      <c r="QO5" s="3"/>
      <c r="QP5" s="3"/>
      <c r="QQ5" s="3"/>
      <c r="QR5" s="3"/>
      <c r="QS5" s="3"/>
      <c r="QT5" s="3"/>
      <c r="QU5" s="3"/>
      <c r="QV5" s="3"/>
      <c r="QW5" s="3"/>
      <c r="QX5" s="3"/>
      <c r="QY5" s="3"/>
      <c r="QZ5" s="3"/>
      <c r="RA5" s="3"/>
      <c r="RB5" s="3"/>
      <c r="RC5" s="3"/>
      <c r="RD5" s="3"/>
      <c r="RE5" s="3"/>
      <c r="RF5" s="3"/>
      <c r="RG5" s="3"/>
      <c r="RH5" s="3"/>
      <c r="RI5" s="3"/>
      <c r="RJ5" s="3"/>
      <c r="RK5" s="3"/>
      <c r="RL5" s="3"/>
      <c r="RM5" s="3"/>
      <c r="RN5" s="3"/>
      <c r="RO5" s="3"/>
      <c r="RP5" s="3"/>
      <c r="RQ5" s="3"/>
      <c r="RR5" s="3"/>
      <c r="RS5" s="3"/>
      <c r="RT5" s="3"/>
      <c r="RU5" s="3"/>
      <c r="RV5" s="3"/>
      <c r="RW5" s="3"/>
      <c r="RX5" s="3"/>
      <c r="RY5" s="3"/>
      <c r="RZ5" s="3"/>
      <c r="SA5" s="3"/>
      <c r="SB5" s="3"/>
      <c r="SC5" s="3"/>
      <c r="SD5" s="3"/>
      <c r="SE5" s="3"/>
      <c r="SF5" s="3"/>
      <c r="SG5" s="3"/>
      <c r="SH5" s="3"/>
      <c r="SI5" s="3"/>
      <c r="SJ5" s="3"/>
      <c r="SK5" s="3"/>
      <c r="SL5" s="3"/>
      <c r="SM5" s="3"/>
    </row>
    <row r="6" spans="1:507" s="21" customFormat="1" x14ac:dyDescent="0.2">
      <c r="A6" s="23" t="s">
        <v>61</v>
      </c>
      <c r="B6" s="23" t="s">
        <v>61</v>
      </c>
      <c r="C6" s="23" t="s">
        <v>130</v>
      </c>
      <c r="D6" s="23" t="s">
        <v>131</v>
      </c>
      <c r="E6" s="23" t="s">
        <v>74</v>
      </c>
      <c r="F6" s="23" t="s">
        <v>73</v>
      </c>
      <c r="G6" s="23" t="s">
        <v>421</v>
      </c>
      <c r="H6" s="23" t="s">
        <v>422</v>
      </c>
      <c r="I6" s="23" t="s">
        <v>423</v>
      </c>
      <c r="J6" s="23" t="s">
        <v>74</v>
      </c>
      <c r="K6" s="23" t="s">
        <v>82</v>
      </c>
      <c r="L6" s="23">
        <v>1</v>
      </c>
      <c r="M6" s="23">
        <v>0.91574999999999995</v>
      </c>
      <c r="N6" s="23">
        <v>0.95694999999999997</v>
      </c>
      <c r="O6" s="23" t="s">
        <v>196</v>
      </c>
      <c r="P6" s="23" t="s">
        <v>197</v>
      </c>
      <c r="Q6" s="23" t="s">
        <v>198</v>
      </c>
      <c r="R6" s="23">
        <v>27918535</v>
      </c>
      <c r="S6" s="23" t="s">
        <v>135</v>
      </c>
      <c r="T6" s="23">
        <v>2017</v>
      </c>
      <c r="U6" s="23" t="s">
        <v>177</v>
      </c>
      <c r="V6" s="23" t="s">
        <v>202</v>
      </c>
      <c r="W6" s="23" t="s">
        <v>203</v>
      </c>
      <c r="X6" s="23" t="s">
        <v>54</v>
      </c>
      <c r="Y6" s="23" t="s">
        <v>54</v>
      </c>
      <c r="Z6" s="24">
        <v>1.4570000000000001E-8</v>
      </c>
      <c r="AA6" s="23" t="s">
        <v>140</v>
      </c>
      <c r="AB6" s="23">
        <v>3841</v>
      </c>
      <c r="AC6" s="23">
        <v>1</v>
      </c>
      <c r="AD6" s="23" t="s">
        <v>136</v>
      </c>
      <c r="AE6" s="23" t="s">
        <v>201</v>
      </c>
      <c r="AF6" s="23"/>
      <c r="AG6" s="2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c r="JI6" s="3"/>
      <c r="JJ6" s="3"/>
      <c r="JK6" s="3"/>
      <c r="JL6" s="3"/>
      <c r="JM6" s="3"/>
      <c r="JN6" s="3"/>
      <c r="JO6" s="3"/>
      <c r="JP6" s="3"/>
      <c r="JQ6" s="3"/>
      <c r="JR6" s="3"/>
      <c r="JS6" s="3"/>
      <c r="JT6" s="3"/>
      <c r="JU6" s="3"/>
      <c r="JV6" s="3"/>
      <c r="JW6" s="3"/>
      <c r="JX6" s="3"/>
      <c r="JY6" s="3"/>
      <c r="JZ6" s="3"/>
      <c r="KA6" s="3"/>
      <c r="KB6" s="3"/>
      <c r="KC6" s="3"/>
      <c r="KD6" s="3"/>
      <c r="KE6" s="3"/>
      <c r="KF6" s="3"/>
      <c r="KG6" s="3"/>
      <c r="KH6" s="3"/>
      <c r="KI6" s="3"/>
      <c r="KJ6" s="3"/>
      <c r="KK6" s="3"/>
      <c r="KL6" s="3"/>
      <c r="KM6" s="3"/>
      <c r="KN6" s="3"/>
      <c r="KO6" s="3"/>
      <c r="KP6" s="3"/>
      <c r="KQ6" s="3"/>
      <c r="KR6" s="3"/>
      <c r="KS6" s="3"/>
      <c r="KT6" s="3"/>
      <c r="KU6" s="3"/>
      <c r="KV6" s="3"/>
      <c r="KW6" s="3"/>
      <c r="KX6" s="3"/>
      <c r="KY6" s="3"/>
      <c r="KZ6" s="3"/>
      <c r="LA6" s="3"/>
      <c r="LB6" s="3"/>
      <c r="LC6" s="3"/>
      <c r="LD6" s="3"/>
      <c r="LE6" s="3"/>
      <c r="LF6" s="3"/>
      <c r="LG6" s="3"/>
      <c r="LH6" s="3"/>
      <c r="LI6" s="3"/>
      <c r="LJ6" s="3"/>
      <c r="LK6" s="3"/>
      <c r="LL6" s="3"/>
      <c r="LM6" s="3"/>
      <c r="LN6" s="3"/>
      <c r="LO6" s="3"/>
      <c r="LP6" s="3"/>
      <c r="LQ6" s="3"/>
      <c r="LR6" s="3"/>
      <c r="LS6" s="3"/>
      <c r="LT6" s="3"/>
      <c r="LU6" s="3"/>
      <c r="LV6" s="3"/>
      <c r="LW6" s="3"/>
      <c r="LX6" s="3"/>
      <c r="LY6" s="3"/>
      <c r="LZ6" s="3"/>
      <c r="MA6" s="3"/>
      <c r="MB6" s="3"/>
      <c r="MC6" s="3"/>
      <c r="MD6" s="3"/>
      <c r="ME6" s="3"/>
      <c r="MF6" s="3"/>
      <c r="MG6" s="3"/>
      <c r="MH6" s="3"/>
      <c r="MI6" s="3"/>
      <c r="MJ6" s="3"/>
      <c r="MK6" s="3"/>
      <c r="ML6" s="3"/>
      <c r="MM6" s="3"/>
      <c r="MN6" s="3"/>
      <c r="MO6" s="3"/>
      <c r="MP6" s="3"/>
      <c r="MQ6" s="3"/>
      <c r="MR6" s="3"/>
      <c r="MS6" s="3"/>
      <c r="MT6" s="3"/>
      <c r="MU6" s="3"/>
      <c r="MV6" s="3"/>
      <c r="MW6" s="3"/>
      <c r="MX6" s="3"/>
      <c r="MY6" s="3"/>
      <c r="MZ6" s="3"/>
      <c r="NA6" s="3"/>
      <c r="NB6" s="3"/>
      <c r="NC6" s="3"/>
      <c r="ND6" s="3"/>
      <c r="NE6" s="3"/>
      <c r="NF6" s="3"/>
      <c r="NG6" s="3"/>
      <c r="NH6" s="3"/>
      <c r="NI6" s="3"/>
      <c r="NJ6" s="3"/>
      <c r="NK6" s="3"/>
      <c r="NL6" s="3"/>
      <c r="NM6" s="3"/>
      <c r="NN6" s="3"/>
      <c r="NO6" s="3"/>
      <c r="NP6" s="3"/>
      <c r="NQ6" s="3"/>
      <c r="NR6" s="3"/>
      <c r="NS6" s="3"/>
      <c r="NT6" s="3"/>
      <c r="NU6" s="3"/>
      <c r="NV6" s="3"/>
      <c r="NW6" s="3"/>
      <c r="NX6" s="3"/>
      <c r="NY6" s="3"/>
      <c r="NZ6" s="3"/>
      <c r="OA6" s="3"/>
      <c r="OB6" s="3"/>
      <c r="OC6" s="3"/>
      <c r="OD6" s="3"/>
      <c r="OE6" s="3"/>
      <c r="OF6" s="3"/>
      <c r="OG6" s="3"/>
      <c r="OH6" s="3"/>
      <c r="OI6" s="3"/>
      <c r="OJ6" s="3"/>
      <c r="OK6" s="3"/>
      <c r="OL6" s="3"/>
      <c r="OM6" s="3"/>
      <c r="ON6" s="3"/>
      <c r="OO6" s="3"/>
      <c r="OP6" s="3"/>
      <c r="OQ6" s="3"/>
      <c r="OR6" s="3"/>
      <c r="OS6" s="3"/>
      <c r="OT6" s="3"/>
      <c r="OU6" s="3"/>
      <c r="OV6" s="3"/>
      <c r="OW6" s="3"/>
      <c r="OX6" s="3"/>
      <c r="OY6" s="3"/>
      <c r="OZ6" s="3"/>
      <c r="PA6" s="3"/>
      <c r="PB6" s="3"/>
      <c r="PC6" s="3"/>
      <c r="PD6" s="3"/>
      <c r="PE6" s="3"/>
      <c r="PF6" s="3"/>
      <c r="PG6" s="3"/>
      <c r="PH6" s="3"/>
      <c r="PI6" s="3"/>
      <c r="PJ6" s="3"/>
      <c r="PK6" s="3"/>
      <c r="PL6" s="3"/>
      <c r="PM6" s="3"/>
      <c r="PN6" s="3"/>
      <c r="PO6" s="3"/>
      <c r="PP6" s="3"/>
      <c r="PQ6" s="3"/>
      <c r="PR6" s="3"/>
      <c r="PS6" s="3"/>
      <c r="PT6" s="3"/>
      <c r="PU6" s="3"/>
      <c r="PV6" s="3"/>
      <c r="PW6" s="3"/>
      <c r="PX6" s="3"/>
      <c r="PY6" s="3"/>
      <c r="PZ6" s="3"/>
      <c r="QA6" s="3"/>
      <c r="QB6" s="3"/>
      <c r="QC6" s="3"/>
      <c r="QD6" s="3"/>
      <c r="QE6" s="3"/>
      <c r="QF6" s="3"/>
      <c r="QG6" s="3"/>
      <c r="QH6" s="3"/>
      <c r="QI6" s="3"/>
      <c r="QJ6" s="3"/>
      <c r="QK6" s="3"/>
      <c r="QL6" s="3"/>
      <c r="QM6" s="3"/>
      <c r="QN6" s="3"/>
      <c r="QO6" s="3"/>
      <c r="QP6" s="3"/>
      <c r="QQ6" s="3"/>
      <c r="QR6" s="3"/>
      <c r="QS6" s="3"/>
      <c r="QT6" s="3"/>
      <c r="QU6" s="3"/>
      <c r="QV6" s="3"/>
      <c r="QW6" s="3"/>
      <c r="QX6" s="3"/>
      <c r="QY6" s="3"/>
      <c r="QZ6" s="3"/>
      <c r="RA6" s="3"/>
      <c r="RB6" s="3"/>
      <c r="RC6" s="3"/>
      <c r="RD6" s="3"/>
      <c r="RE6" s="3"/>
      <c r="RF6" s="3"/>
      <c r="RG6" s="3"/>
      <c r="RH6" s="3"/>
      <c r="RI6" s="3"/>
      <c r="RJ6" s="3"/>
      <c r="RK6" s="3"/>
      <c r="RL6" s="3"/>
      <c r="RM6" s="3"/>
      <c r="RN6" s="3"/>
      <c r="RO6" s="3"/>
      <c r="RP6" s="3"/>
      <c r="RQ6" s="3"/>
      <c r="RR6" s="3"/>
      <c r="RS6" s="3"/>
      <c r="RT6" s="3"/>
      <c r="RU6" s="3"/>
      <c r="RV6" s="3"/>
      <c r="RW6" s="3"/>
      <c r="RX6" s="3"/>
      <c r="RY6" s="3"/>
      <c r="RZ6" s="3"/>
      <c r="SA6" s="3"/>
      <c r="SB6" s="3"/>
      <c r="SC6" s="3"/>
      <c r="SD6" s="3"/>
      <c r="SE6" s="3"/>
      <c r="SF6" s="3"/>
      <c r="SG6" s="3"/>
      <c r="SH6" s="3"/>
      <c r="SI6" s="3"/>
      <c r="SJ6" s="3"/>
      <c r="SK6" s="3"/>
      <c r="SL6" s="3"/>
      <c r="SM6" s="3"/>
    </row>
    <row r="7" spans="1:507" s="21" customFormat="1" x14ac:dyDescent="0.2">
      <c r="A7" s="23" t="s">
        <v>61</v>
      </c>
      <c r="B7" s="23" t="s">
        <v>61</v>
      </c>
      <c r="C7" s="23" t="s">
        <v>130</v>
      </c>
      <c r="D7" s="23" t="s">
        <v>131</v>
      </c>
      <c r="E7" s="23" t="s">
        <v>74</v>
      </c>
      <c r="F7" s="23" t="s">
        <v>73</v>
      </c>
      <c r="G7" s="23" t="s">
        <v>421</v>
      </c>
      <c r="H7" s="23" t="s">
        <v>422</v>
      </c>
      <c r="I7" s="23" t="s">
        <v>423</v>
      </c>
      <c r="J7" s="23" t="s">
        <v>74</v>
      </c>
      <c r="K7" s="23" t="s">
        <v>82</v>
      </c>
      <c r="L7" s="23">
        <v>1</v>
      </c>
      <c r="M7" s="23">
        <v>0.91574999999999995</v>
      </c>
      <c r="N7" s="23">
        <v>0.95694999999999997</v>
      </c>
      <c r="O7" s="23" t="s">
        <v>196</v>
      </c>
      <c r="P7" s="23" t="s">
        <v>197</v>
      </c>
      <c r="Q7" s="23" t="s">
        <v>455</v>
      </c>
      <c r="R7" s="23">
        <v>27036880</v>
      </c>
      <c r="S7" s="23" t="s">
        <v>135</v>
      </c>
      <c r="T7" s="23">
        <v>2016</v>
      </c>
      <c r="U7" s="23" t="s">
        <v>177</v>
      </c>
      <c r="V7" s="23" t="s">
        <v>199</v>
      </c>
      <c r="W7" s="23" t="s">
        <v>456</v>
      </c>
      <c r="X7" s="23">
        <v>0.34439999999999998</v>
      </c>
      <c r="Y7" s="23">
        <v>6.0879999999999997E-2</v>
      </c>
      <c r="Z7" s="24">
        <v>2.1139999999999999E-8</v>
      </c>
      <c r="AA7" s="23" t="s">
        <v>140</v>
      </c>
      <c r="AB7" s="23">
        <v>834</v>
      </c>
      <c r="AC7" s="23">
        <v>1</v>
      </c>
      <c r="AD7" s="23" t="s">
        <v>136</v>
      </c>
      <c r="AE7" s="23" t="s">
        <v>457</v>
      </c>
      <c r="AF7" s="23"/>
      <c r="AG7" s="2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c r="JI7" s="3"/>
      <c r="JJ7" s="3"/>
      <c r="JK7" s="3"/>
      <c r="JL7" s="3"/>
      <c r="JM7" s="3"/>
      <c r="JN7" s="3"/>
      <c r="JO7" s="3"/>
      <c r="JP7" s="3"/>
      <c r="JQ7" s="3"/>
      <c r="JR7" s="3"/>
      <c r="JS7" s="3"/>
      <c r="JT7" s="3"/>
      <c r="JU7" s="3"/>
      <c r="JV7" s="3"/>
      <c r="JW7" s="3"/>
      <c r="JX7" s="3"/>
      <c r="JY7" s="3"/>
      <c r="JZ7" s="3"/>
      <c r="KA7" s="3"/>
      <c r="KB7" s="3"/>
      <c r="KC7" s="3"/>
      <c r="KD7" s="3"/>
      <c r="KE7" s="3"/>
      <c r="KF7" s="3"/>
      <c r="KG7" s="3"/>
      <c r="KH7" s="3"/>
      <c r="KI7" s="3"/>
      <c r="KJ7" s="3"/>
      <c r="KK7" s="3"/>
      <c r="KL7" s="3"/>
      <c r="KM7" s="3"/>
      <c r="KN7" s="3"/>
      <c r="KO7" s="3"/>
      <c r="KP7" s="3"/>
      <c r="KQ7" s="3"/>
      <c r="KR7" s="3"/>
      <c r="KS7" s="3"/>
      <c r="KT7" s="3"/>
      <c r="KU7" s="3"/>
      <c r="KV7" s="3"/>
      <c r="KW7" s="3"/>
      <c r="KX7" s="3"/>
      <c r="KY7" s="3"/>
      <c r="KZ7" s="3"/>
      <c r="LA7" s="3"/>
      <c r="LB7" s="3"/>
      <c r="LC7" s="3"/>
      <c r="LD7" s="3"/>
      <c r="LE7" s="3"/>
      <c r="LF7" s="3"/>
      <c r="LG7" s="3"/>
      <c r="LH7" s="3"/>
      <c r="LI7" s="3"/>
      <c r="LJ7" s="3"/>
      <c r="LK7" s="3"/>
      <c r="LL7" s="3"/>
      <c r="LM7" s="3"/>
      <c r="LN7" s="3"/>
      <c r="LO7" s="3"/>
      <c r="LP7" s="3"/>
      <c r="LQ7" s="3"/>
      <c r="LR7" s="3"/>
      <c r="LS7" s="3"/>
      <c r="LT7" s="3"/>
      <c r="LU7" s="3"/>
      <c r="LV7" s="3"/>
      <c r="LW7" s="3"/>
      <c r="LX7" s="3"/>
      <c r="LY7" s="3"/>
      <c r="LZ7" s="3"/>
      <c r="MA7" s="3"/>
      <c r="MB7" s="3"/>
      <c r="MC7" s="3"/>
      <c r="MD7" s="3"/>
      <c r="ME7" s="3"/>
      <c r="MF7" s="3"/>
      <c r="MG7" s="3"/>
      <c r="MH7" s="3"/>
      <c r="MI7" s="3"/>
      <c r="MJ7" s="3"/>
      <c r="MK7" s="3"/>
      <c r="ML7" s="3"/>
      <c r="MM7" s="3"/>
      <c r="MN7" s="3"/>
      <c r="MO7" s="3"/>
      <c r="MP7" s="3"/>
      <c r="MQ7" s="3"/>
      <c r="MR7" s="3"/>
      <c r="MS7" s="3"/>
      <c r="MT7" s="3"/>
      <c r="MU7" s="3"/>
      <c r="MV7" s="3"/>
      <c r="MW7" s="3"/>
      <c r="MX7" s="3"/>
      <c r="MY7" s="3"/>
      <c r="MZ7" s="3"/>
      <c r="NA7" s="3"/>
      <c r="NB7" s="3"/>
      <c r="NC7" s="3"/>
      <c r="ND7" s="3"/>
      <c r="NE7" s="3"/>
      <c r="NF7" s="3"/>
      <c r="NG7" s="3"/>
      <c r="NH7" s="3"/>
      <c r="NI7" s="3"/>
      <c r="NJ7" s="3"/>
      <c r="NK7" s="3"/>
      <c r="NL7" s="3"/>
      <c r="NM7" s="3"/>
      <c r="NN7" s="3"/>
      <c r="NO7" s="3"/>
      <c r="NP7" s="3"/>
      <c r="NQ7" s="3"/>
      <c r="NR7" s="3"/>
      <c r="NS7" s="3"/>
      <c r="NT7" s="3"/>
      <c r="NU7" s="3"/>
      <c r="NV7" s="3"/>
      <c r="NW7" s="3"/>
      <c r="NX7" s="3"/>
      <c r="NY7" s="3"/>
      <c r="NZ7" s="3"/>
      <c r="OA7" s="3"/>
      <c r="OB7" s="3"/>
      <c r="OC7" s="3"/>
      <c r="OD7" s="3"/>
      <c r="OE7" s="3"/>
      <c r="OF7" s="3"/>
      <c r="OG7" s="3"/>
      <c r="OH7" s="3"/>
      <c r="OI7" s="3"/>
      <c r="OJ7" s="3"/>
      <c r="OK7" s="3"/>
      <c r="OL7" s="3"/>
      <c r="OM7" s="3"/>
      <c r="ON7" s="3"/>
      <c r="OO7" s="3"/>
      <c r="OP7" s="3"/>
      <c r="OQ7" s="3"/>
      <c r="OR7" s="3"/>
      <c r="OS7" s="3"/>
      <c r="OT7" s="3"/>
      <c r="OU7" s="3"/>
      <c r="OV7" s="3"/>
      <c r="OW7" s="3"/>
      <c r="OX7" s="3"/>
      <c r="OY7" s="3"/>
      <c r="OZ7" s="3"/>
      <c r="PA7" s="3"/>
      <c r="PB7" s="3"/>
      <c r="PC7" s="3"/>
      <c r="PD7" s="3"/>
      <c r="PE7" s="3"/>
      <c r="PF7" s="3"/>
      <c r="PG7" s="3"/>
      <c r="PH7" s="3"/>
      <c r="PI7" s="3"/>
      <c r="PJ7" s="3"/>
      <c r="PK7" s="3"/>
      <c r="PL7" s="3"/>
      <c r="PM7" s="3"/>
      <c r="PN7" s="3"/>
      <c r="PO7" s="3"/>
      <c r="PP7" s="3"/>
      <c r="PQ7" s="3"/>
      <c r="PR7" s="3"/>
      <c r="PS7" s="3"/>
      <c r="PT7" s="3"/>
      <c r="PU7" s="3"/>
      <c r="PV7" s="3"/>
      <c r="PW7" s="3"/>
      <c r="PX7" s="3"/>
      <c r="PY7" s="3"/>
      <c r="PZ7" s="3"/>
      <c r="QA7" s="3"/>
      <c r="QB7" s="3"/>
      <c r="QC7" s="3"/>
      <c r="QD7" s="3"/>
      <c r="QE7" s="3"/>
      <c r="QF7" s="3"/>
      <c r="QG7" s="3"/>
      <c r="QH7" s="3"/>
      <c r="QI7" s="3"/>
      <c r="QJ7" s="3"/>
      <c r="QK7" s="3"/>
      <c r="QL7" s="3"/>
      <c r="QM7" s="3"/>
      <c r="QN7" s="3"/>
      <c r="QO7" s="3"/>
      <c r="QP7" s="3"/>
      <c r="QQ7" s="3"/>
      <c r="QR7" s="3"/>
      <c r="QS7" s="3"/>
      <c r="QT7" s="3"/>
      <c r="QU7" s="3"/>
      <c r="QV7" s="3"/>
      <c r="QW7" s="3"/>
      <c r="QX7" s="3"/>
      <c r="QY7" s="3"/>
      <c r="QZ7" s="3"/>
      <c r="RA7" s="3"/>
      <c r="RB7" s="3"/>
      <c r="RC7" s="3"/>
      <c r="RD7" s="3"/>
      <c r="RE7" s="3"/>
      <c r="RF7" s="3"/>
      <c r="RG7" s="3"/>
      <c r="RH7" s="3"/>
      <c r="RI7" s="3"/>
      <c r="RJ7" s="3"/>
      <c r="RK7" s="3"/>
      <c r="RL7" s="3"/>
      <c r="RM7" s="3"/>
      <c r="RN7" s="3"/>
      <c r="RO7" s="3"/>
      <c r="RP7" s="3"/>
      <c r="RQ7" s="3"/>
      <c r="RR7" s="3"/>
      <c r="RS7" s="3"/>
      <c r="RT7" s="3"/>
      <c r="RU7" s="3"/>
      <c r="RV7" s="3"/>
      <c r="RW7" s="3"/>
      <c r="RX7" s="3"/>
      <c r="RY7" s="3"/>
      <c r="RZ7" s="3"/>
      <c r="SA7" s="3"/>
      <c r="SB7" s="3"/>
      <c r="SC7" s="3"/>
      <c r="SD7" s="3"/>
      <c r="SE7" s="3"/>
      <c r="SF7" s="3"/>
      <c r="SG7" s="3"/>
      <c r="SH7" s="3"/>
      <c r="SI7" s="3"/>
      <c r="SJ7" s="3"/>
      <c r="SK7" s="3"/>
      <c r="SL7" s="3"/>
      <c r="SM7" s="3"/>
    </row>
    <row r="8" spans="1:507" s="21" customFormat="1" x14ac:dyDescent="0.2">
      <c r="A8" s="23" t="s">
        <v>61</v>
      </c>
      <c r="B8" s="23" t="s">
        <v>61</v>
      </c>
      <c r="C8" s="23" t="s">
        <v>130</v>
      </c>
      <c r="D8" s="23" t="s">
        <v>131</v>
      </c>
      <c r="E8" s="23" t="s">
        <v>74</v>
      </c>
      <c r="F8" s="23" t="s">
        <v>73</v>
      </c>
      <c r="G8" s="23" t="s">
        <v>424</v>
      </c>
      <c r="H8" s="23" t="s">
        <v>425</v>
      </c>
      <c r="I8" s="23" t="s">
        <v>426</v>
      </c>
      <c r="J8" s="23" t="s">
        <v>73</v>
      </c>
      <c r="K8" s="23" t="s">
        <v>74</v>
      </c>
      <c r="L8" s="23">
        <v>1</v>
      </c>
      <c r="M8" s="23">
        <v>0.94023999999999996</v>
      </c>
      <c r="N8" s="23">
        <v>0.98238999999999999</v>
      </c>
      <c r="O8" s="23" t="s">
        <v>196</v>
      </c>
      <c r="P8" s="23" t="s">
        <v>197</v>
      </c>
      <c r="Q8" s="23" t="s">
        <v>455</v>
      </c>
      <c r="R8" s="23">
        <v>27036880</v>
      </c>
      <c r="S8" s="23" t="s">
        <v>135</v>
      </c>
      <c r="T8" s="23">
        <v>2016</v>
      </c>
      <c r="U8" s="23" t="s">
        <v>177</v>
      </c>
      <c r="V8" s="23" t="s">
        <v>199</v>
      </c>
      <c r="W8" s="23" t="s">
        <v>456</v>
      </c>
      <c r="X8" s="23">
        <v>0.33360000000000001</v>
      </c>
      <c r="Y8" s="23">
        <v>6.1850000000000002E-2</v>
      </c>
      <c r="Z8" s="24">
        <v>9.0310000000000006E-8</v>
      </c>
      <c r="AA8" s="23" t="s">
        <v>140</v>
      </c>
      <c r="AB8" s="23">
        <v>834</v>
      </c>
      <c r="AC8" s="23">
        <v>1</v>
      </c>
      <c r="AD8" s="23" t="s">
        <v>136</v>
      </c>
      <c r="AE8" s="23" t="s">
        <v>457</v>
      </c>
      <c r="AF8" s="23"/>
      <c r="AG8" s="2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c r="KU8" s="3"/>
      <c r="KV8" s="3"/>
      <c r="KW8" s="3"/>
      <c r="KX8" s="3"/>
      <c r="KY8" s="3"/>
      <c r="KZ8" s="3"/>
      <c r="LA8" s="3"/>
      <c r="LB8" s="3"/>
      <c r="LC8" s="3"/>
      <c r="LD8" s="3"/>
      <c r="LE8" s="3"/>
      <c r="LF8" s="3"/>
      <c r="LG8" s="3"/>
      <c r="LH8" s="3"/>
      <c r="LI8" s="3"/>
      <c r="LJ8" s="3"/>
      <c r="LK8" s="3"/>
      <c r="LL8" s="3"/>
      <c r="LM8" s="3"/>
      <c r="LN8" s="3"/>
      <c r="LO8" s="3"/>
      <c r="LP8" s="3"/>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c r="MS8" s="3"/>
      <c r="MT8" s="3"/>
      <c r="MU8" s="3"/>
      <c r="MV8" s="3"/>
      <c r="MW8" s="3"/>
      <c r="MX8" s="3"/>
      <c r="MY8" s="3"/>
      <c r="MZ8" s="3"/>
      <c r="NA8" s="3"/>
      <c r="NB8" s="3"/>
      <c r="NC8" s="3"/>
      <c r="ND8" s="3"/>
      <c r="NE8" s="3"/>
      <c r="NF8" s="3"/>
      <c r="NG8" s="3"/>
      <c r="NH8" s="3"/>
      <c r="NI8" s="3"/>
      <c r="NJ8" s="3"/>
      <c r="NK8" s="3"/>
      <c r="NL8" s="3"/>
      <c r="NM8" s="3"/>
      <c r="NN8" s="3"/>
      <c r="NO8" s="3"/>
      <c r="NP8" s="3"/>
      <c r="NQ8" s="3"/>
      <c r="NR8" s="3"/>
      <c r="NS8" s="3"/>
      <c r="NT8" s="3"/>
      <c r="NU8" s="3"/>
      <c r="NV8" s="3"/>
      <c r="NW8" s="3"/>
      <c r="NX8" s="3"/>
      <c r="NY8" s="3"/>
      <c r="NZ8" s="3"/>
      <c r="OA8" s="3"/>
      <c r="OB8" s="3"/>
      <c r="OC8" s="3"/>
      <c r="OD8" s="3"/>
      <c r="OE8" s="3"/>
      <c r="OF8" s="3"/>
      <c r="OG8" s="3"/>
      <c r="OH8" s="3"/>
      <c r="OI8" s="3"/>
      <c r="OJ8" s="3"/>
      <c r="OK8" s="3"/>
      <c r="OL8" s="3"/>
      <c r="OM8" s="3"/>
      <c r="ON8" s="3"/>
      <c r="OO8" s="3"/>
      <c r="OP8" s="3"/>
      <c r="OQ8" s="3"/>
      <c r="OR8" s="3"/>
      <c r="OS8" s="3"/>
      <c r="OT8" s="3"/>
      <c r="OU8" s="3"/>
      <c r="OV8" s="3"/>
      <c r="OW8" s="3"/>
      <c r="OX8" s="3"/>
      <c r="OY8" s="3"/>
      <c r="OZ8" s="3"/>
      <c r="PA8" s="3"/>
      <c r="PB8" s="3"/>
      <c r="PC8" s="3"/>
      <c r="PD8" s="3"/>
      <c r="PE8" s="3"/>
      <c r="PF8" s="3"/>
      <c r="PG8" s="3"/>
      <c r="PH8" s="3"/>
      <c r="PI8" s="3"/>
      <c r="PJ8" s="3"/>
      <c r="PK8" s="3"/>
      <c r="PL8" s="3"/>
      <c r="PM8" s="3"/>
      <c r="PN8" s="3"/>
      <c r="PO8" s="3"/>
      <c r="PP8" s="3"/>
      <c r="PQ8" s="3"/>
      <c r="PR8" s="3"/>
      <c r="PS8" s="3"/>
      <c r="PT8" s="3"/>
      <c r="PU8" s="3"/>
      <c r="PV8" s="3"/>
      <c r="PW8" s="3"/>
      <c r="PX8" s="3"/>
      <c r="PY8" s="3"/>
      <c r="PZ8" s="3"/>
      <c r="QA8" s="3"/>
      <c r="QB8" s="3"/>
      <c r="QC8" s="3"/>
      <c r="QD8" s="3"/>
      <c r="QE8" s="3"/>
      <c r="QF8" s="3"/>
      <c r="QG8" s="3"/>
      <c r="QH8" s="3"/>
      <c r="QI8" s="3"/>
      <c r="QJ8" s="3"/>
      <c r="QK8" s="3"/>
      <c r="QL8" s="3"/>
      <c r="QM8" s="3"/>
      <c r="QN8" s="3"/>
      <c r="QO8" s="3"/>
      <c r="QP8" s="3"/>
      <c r="QQ8" s="3"/>
      <c r="QR8" s="3"/>
      <c r="QS8" s="3"/>
      <c r="QT8" s="3"/>
      <c r="QU8" s="3"/>
      <c r="QV8" s="3"/>
      <c r="QW8" s="3"/>
      <c r="QX8" s="3"/>
      <c r="QY8" s="3"/>
      <c r="QZ8" s="3"/>
      <c r="RA8" s="3"/>
      <c r="RB8" s="3"/>
      <c r="RC8" s="3"/>
      <c r="RD8" s="3"/>
      <c r="RE8" s="3"/>
      <c r="RF8" s="3"/>
      <c r="RG8" s="3"/>
      <c r="RH8" s="3"/>
      <c r="RI8" s="3"/>
      <c r="RJ8" s="3"/>
      <c r="RK8" s="3"/>
      <c r="RL8" s="3"/>
      <c r="RM8" s="3"/>
      <c r="RN8" s="3"/>
      <c r="RO8" s="3"/>
      <c r="RP8" s="3"/>
      <c r="RQ8" s="3"/>
      <c r="RR8" s="3"/>
      <c r="RS8" s="3"/>
      <c r="RT8" s="3"/>
      <c r="RU8" s="3"/>
      <c r="RV8" s="3"/>
      <c r="RW8" s="3"/>
      <c r="RX8" s="3"/>
      <c r="RY8" s="3"/>
      <c r="RZ8" s="3"/>
      <c r="SA8" s="3"/>
      <c r="SB8" s="3"/>
      <c r="SC8" s="3"/>
      <c r="SD8" s="3"/>
      <c r="SE8" s="3"/>
      <c r="SF8" s="3"/>
      <c r="SG8" s="3"/>
      <c r="SH8" s="3"/>
      <c r="SI8" s="3"/>
      <c r="SJ8" s="3"/>
      <c r="SK8" s="3"/>
      <c r="SL8" s="3"/>
      <c r="SM8" s="3"/>
    </row>
    <row r="9" spans="1:507" s="21" customFormat="1" x14ac:dyDescent="0.2">
      <c r="A9" s="23" t="s">
        <v>61</v>
      </c>
      <c r="B9" s="23" t="s">
        <v>61</v>
      </c>
      <c r="C9" s="23" t="s">
        <v>130</v>
      </c>
      <c r="D9" s="23" t="s">
        <v>131</v>
      </c>
      <c r="E9" s="23" t="s">
        <v>74</v>
      </c>
      <c r="F9" s="23" t="s">
        <v>73</v>
      </c>
      <c r="G9" s="23" t="s">
        <v>61</v>
      </c>
      <c r="H9" s="23" t="s">
        <v>130</v>
      </c>
      <c r="I9" s="23" t="s">
        <v>131</v>
      </c>
      <c r="J9" s="23" t="s">
        <v>74</v>
      </c>
      <c r="K9" s="23" t="s">
        <v>73</v>
      </c>
      <c r="L9" s="23">
        <v>0</v>
      </c>
      <c r="M9" s="23">
        <v>1</v>
      </c>
      <c r="N9" s="23">
        <v>1</v>
      </c>
      <c r="O9" s="23" t="s">
        <v>196</v>
      </c>
      <c r="P9" s="23" t="s">
        <v>197</v>
      </c>
      <c r="Q9" s="23" t="s">
        <v>198</v>
      </c>
      <c r="R9" s="23">
        <v>27918535</v>
      </c>
      <c r="S9" s="23" t="s">
        <v>135</v>
      </c>
      <c r="T9" s="23">
        <v>2017</v>
      </c>
      <c r="U9" s="23" t="s">
        <v>177</v>
      </c>
      <c r="V9" s="23" t="s">
        <v>202</v>
      </c>
      <c r="W9" s="23" t="s">
        <v>203</v>
      </c>
      <c r="X9" s="23" t="s">
        <v>54</v>
      </c>
      <c r="Y9" s="23" t="s">
        <v>54</v>
      </c>
      <c r="Z9" s="24">
        <v>5.0189999999999997E-6</v>
      </c>
      <c r="AA9" s="23" t="s">
        <v>140</v>
      </c>
      <c r="AB9" s="23">
        <v>3841</v>
      </c>
      <c r="AC9" s="23">
        <v>1</v>
      </c>
      <c r="AD9" s="23" t="s">
        <v>136</v>
      </c>
      <c r="AE9" s="23" t="s">
        <v>201</v>
      </c>
      <c r="AF9" s="23"/>
      <c r="AG9" s="2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c r="KU9" s="3"/>
      <c r="KV9" s="3"/>
      <c r="KW9" s="3"/>
      <c r="KX9" s="3"/>
      <c r="KY9" s="3"/>
      <c r="KZ9" s="3"/>
      <c r="LA9" s="3"/>
      <c r="LB9" s="3"/>
      <c r="LC9" s="3"/>
      <c r="LD9" s="3"/>
      <c r="LE9" s="3"/>
      <c r="LF9" s="3"/>
      <c r="LG9" s="3"/>
      <c r="LH9" s="3"/>
      <c r="LI9" s="3"/>
      <c r="LJ9" s="3"/>
      <c r="LK9" s="3"/>
      <c r="LL9" s="3"/>
      <c r="LM9" s="3"/>
      <c r="LN9" s="3"/>
      <c r="LO9" s="3"/>
      <c r="LP9" s="3"/>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c r="OM9" s="3"/>
      <c r="ON9" s="3"/>
      <c r="OO9" s="3"/>
      <c r="OP9" s="3"/>
      <c r="OQ9" s="3"/>
      <c r="OR9" s="3"/>
      <c r="OS9" s="3"/>
      <c r="OT9" s="3"/>
      <c r="OU9" s="3"/>
      <c r="OV9" s="3"/>
      <c r="OW9" s="3"/>
      <c r="OX9" s="3"/>
      <c r="OY9" s="3"/>
      <c r="OZ9" s="3"/>
      <c r="PA9" s="3"/>
      <c r="PB9" s="3"/>
      <c r="PC9" s="3"/>
      <c r="PD9" s="3"/>
      <c r="PE9" s="3"/>
      <c r="PF9" s="3"/>
      <c r="PG9" s="3"/>
      <c r="PH9" s="3"/>
      <c r="PI9" s="3"/>
      <c r="PJ9" s="3"/>
      <c r="PK9" s="3"/>
      <c r="PL9" s="3"/>
      <c r="PM9" s="3"/>
      <c r="PN9" s="3"/>
      <c r="PO9" s="3"/>
      <c r="PP9" s="3"/>
      <c r="PQ9" s="3"/>
      <c r="PR9" s="3"/>
      <c r="PS9" s="3"/>
      <c r="PT9" s="3"/>
      <c r="PU9" s="3"/>
      <c r="PV9" s="3"/>
      <c r="PW9" s="3"/>
      <c r="PX9" s="3"/>
      <c r="PY9" s="3"/>
      <c r="PZ9" s="3"/>
      <c r="QA9" s="3"/>
      <c r="QB9" s="3"/>
      <c r="QC9" s="3"/>
      <c r="QD9" s="3"/>
      <c r="QE9" s="3"/>
      <c r="QF9" s="3"/>
      <c r="QG9" s="3"/>
      <c r="QH9" s="3"/>
      <c r="QI9" s="3"/>
      <c r="QJ9" s="3"/>
      <c r="QK9" s="3"/>
      <c r="QL9" s="3"/>
      <c r="QM9" s="3"/>
      <c r="QN9" s="3"/>
      <c r="QO9" s="3"/>
      <c r="QP9" s="3"/>
      <c r="QQ9" s="3"/>
      <c r="QR9" s="3"/>
      <c r="QS9" s="3"/>
      <c r="QT9" s="3"/>
      <c r="QU9" s="3"/>
      <c r="QV9" s="3"/>
      <c r="QW9" s="3"/>
      <c r="QX9" s="3"/>
      <c r="QY9" s="3"/>
      <c r="QZ9" s="3"/>
      <c r="RA9" s="3"/>
      <c r="RB9" s="3"/>
      <c r="RC9" s="3"/>
      <c r="RD9" s="3"/>
      <c r="RE9" s="3"/>
      <c r="RF9" s="3"/>
      <c r="RG9" s="3"/>
      <c r="RH9" s="3"/>
      <c r="RI9" s="3"/>
      <c r="RJ9" s="3"/>
      <c r="RK9" s="3"/>
      <c r="RL9" s="3"/>
      <c r="RM9" s="3"/>
      <c r="RN9" s="3"/>
      <c r="RO9" s="3"/>
      <c r="RP9" s="3"/>
      <c r="RQ9" s="3"/>
      <c r="RR9" s="3"/>
      <c r="RS9" s="3"/>
      <c r="RT9" s="3"/>
      <c r="RU9" s="3"/>
      <c r="RV9" s="3"/>
      <c r="RW9" s="3"/>
      <c r="RX9" s="3"/>
      <c r="RY9" s="3"/>
      <c r="RZ9" s="3"/>
      <c r="SA9" s="3"/>
      <c r="SB9" s="3"/>
      <c r="SC9" s="3"/>
      <c r="SD9" s="3"/>
      <c r="SE9" s="3"/>
      <c r="SF9" s="3"/>
      <c r="SG9" s="3"/>
      <c r="SH9" s="3"/>
      <c r="SI9" s="3"/>
      <c r="SJ9" s="3"/>
      <c r="SK9" s="3"/>
      <c r="SL9" s="3"/>
      <c r="SM9" s="3"/>
    </row>
    <row r="10" spans="1:507" s="21" customFormat="1" x14ac:dyDescent="0.2">
      <c r="A10" s="23" t="s">
        <v>61</v>
      </c>
      <c r="B10" s="23" t="s">
        <v>61</v>
      </c>
      <c r="C10" s="23" t="s">
        <v>130</v>
      </c>
      <c r="D10" s="23" t="s">
        <v>131</v>
      </c>
      <c r="E10" s="23" t="s">
        <v>74</v>
      </c>
      <c r="F10" s="23" t="s">
        <v>73</v>
      </c>
      <c r="G10" s="23" t="s">
        <v>424</v>
      </c>
      <c r="H10" s="23" t="s">
        <v>425</v>
      </c>
      <c r="I10" s="23" t="s">
        <v>426</v>
      </c>
      <c r="J10" s="23" t="s">
        <v>73</v>
      </c>
      <c r="K10" s="23" t="s">
        <v>74</v>
      </c>
      <c r="L10" s="23">
        <v>1</v>
      </c>
      <c r="M10" s="23">
        <v>0.94023999999999996</v>
      </c>
      <c r="N10" s="23">
        <v>0.98238999999999999</v>
      </c>
      <c r="O10" s="23" t="s">
        <v>196</v>
      </c>
      <c r="P10" s="23" t="s">
        <v>197</v>
      </c>
      <c r="Q10" s="23" t="s">
        <v>198</v>
      </c>
      <c r="R10" s="23">
        <v>27918535</v>
      </c>
      <c r="S10" s="23" t="s">
        <v>135</v>
      </c>
      <c r="T10" s="23">
        <v>2017</v>
      </c>
      <c r="U10" s="23" t="s">
        <v>177</v>
      </c>
      <c r="V10" s="23" t="s">
        <v>202</v>
      </c>
      <c r="W10" s="23" t="s">
        <v>203</v>
      </c>
      <c r="X10" s="23" t="s">
        <v>54</v>
      </c>
      <c r="Y10" s="23" t="s">
        <v>54</v>
      </c>
      <c r="Z10" s="24">
        <v>5.7710000000000003E-6</v>
      </c>
      <c r="AA10" s="23" t="s">
        <v>140</v>
      </c>
      <c r="AB10" s="23">
        <v>3841</v>
      </c>
      <c r="AC10" s="23">
        <v>1</v>
      </c>
      <c r="AD10" s="23" t="s">
        <v>136</v>
      </c>
      <c r="AE10" s="23" t="s">
        <v>201</v>
      </c>
      <c r="AF10" s="23"/>
      <c r="AG10" s="2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c r="OO10" s="3"/>
      <c r="OP10" s="3"/>
      <c r="OQ10" s="3"/>
      <c r="OR10" s="3"/>
      <c r="OS10" s="3"/>
      <c r="OT10" s="3"/>
      <c r="OU10" s="3"/>
      <c r="OV10" s="3"/>
      <c r="OW10" s="3"/>
      <c r="OX10" s="3"/>
      <c r="OY10" s="3"/>
      <c r="OZ10" s="3"/>
      <c r="PA10" s="3"/>
      <c r="PB10" s="3"/>
      <c r="PC10" s="3"/>
      <c r="PD10" s="3"/>
      <c r="PE10" s="3"/>
      <c r="PF10" s="3"/>
      <c r="PG10" s="3"/>
      <c r="PH10" s="3"/>
      <c r="PI10" s="3"/>
      <c r="PJ10" s="3"/>
      <c r="PK10" s="3"/>
      <c r="PL10" s="3"/>
      <c r="PM10" s="3"/>
      <c r="PN10" s="3"/>
      <c r="PO10" s="3"/>
      <c r="PP10" s="3"/>
      <c r="PQ10" s="3"/>
      <c r="PR10" s="3"/>
      <c r="PS10" s="3"/>
      <c r="PT10" s="3"/>
      <c r="PU10" s="3"/>
      <c r="PV10" s="3"/>
      <c r="PW10" s="3"/>
      <c r="PX10" s="3"/>
      <c r="PY10" s="3"/>
      <c r="PZ10" s="3"/>
      <c r="QA10" s="3"/>
      <c r="QB10" s="3"/>
      <c r="QC10" s="3"/>
      <c r="QD10" s="3"/>
      <c r="QE10" s="3"/>
      <c r="QF10" s="3"/>
      <c r="QG10" s="3"/>
      <c r="QH10" s="3"/>
      <c r="QI10" s="3"/>
      <c r="QJ10" s="3"/>
      <c r="QK10" s="3"/>
      <c r="QL10" s="3"/>
      <c r="QM10" s="3"/>
      <c r="QN10" s="3"/>
      <c r="QO10" s="3"/>
      <c r="QP10" s="3"/>
      <c r="QQ10" s="3"/>
      <c r="QR10" s="3"/>
      <c r="QS10" s="3"/>
      <c r="QT10" s="3"/>
      <c r="QU10" s="3"/>
      <c r="QV10" s="3"/>
      <c r="QW10" s="3"/>
      <c r="QX10" s="3"/>
      <c r="QY10" s="3"/>
      <c r="QZ10" s="3"/>
      <c r="RA10" s="3"/>
      <c r="RB10" s="3"/>
      <c r="RC10" s="3"/>
      <c r="RD10" s="3"/>
      <c r="RE10" s="3"/>
      <c r="RF10" s="3"/>
      <c r="RG10" s="3"/>
      <c r="RH10" s="3"/>
      <c r="RI10" s="3"/>
      <c r="RJ10" s="3"/>
      <c r="RK10" s="3"/>
      <c r="RL10" s="3"/>
      <c r="RM10" s="3"/>
      <c r="RN10" s="3"/>
      <c r="RO10" s="3"/>
      <c r="RP10" s="3"/>
      <c r="RQ10" s="3"/>
      <c r="RR10" s="3"/>
      <c r="RS10" s="3"/>
      <c r="RT10" s="3"/>
      <c r="RU10" s="3"/>
      <c r="RV10" s="3"/>
      <c r="RW10" s="3"/>
      <c r="RX10" s="3"/>
      <c r="RY10" s="3"/>
      <c r="RZ10" s="3"/>
      <c r="SA10" s="3"/>
      <c r="SB10" s="3"/>
      <c r="SC10" s="3"/>
      <c r="SD10" s="3"/>
      <c r="SE10" s="3"/>
      <c r="SF10" s="3"/>
      <c r="SG10" s="3"/>
      <c r="SH10" s="3"/>
      <c r="SI10" s="3"/>
      <c r="SJ10" s="3"/>
      <c r="SK10" s="3"/>
      <c r="SL10" s="3"/>
      <c r="SM10" s="3"/>
    </row>
    <row r="11" spans="1:507" s="21" customFormat="1" x14ac:dyDescent="0.2">
      <c r="A11" s="23" t="s">
        <v>61</v>
      </c>
      <c r="B11" s="23" t="s">
        <v>61</v>
      </c>
      <c r="C11" s="23" t="s">
        <v>130</v>
      </c>
      <c r="D11" s="23" t="s">
        <v>131</v>
      </c>
      <c r="E11" s="23" t="s">
        <v>74</v>
      </c>
      <c r="F11" s="23" t="s">
        <v>73</v>
      </c>
      <c r="G11" s="23" t="s">
        <v>421</v>
      </c>
      <c r="H11" s="23" t="s">
        <v>422</v>
      </c>
      <c r="I11" s="23" t="s">
        <v>423</v>
      </c>
      <c r="J11" s="23" t="s">
        <v>74</v>
      </c>
      <c r="K11" s="23" t="s">
        <v>82</v>
      </c>
      <c r="L11" s="23">
        <v>1</v>
      </c>
      <c r="M11" s="23">
        <v>0.91574999999999995</v>
      </c>
      <c r="N11" s="23">
        <v>0.95694999999999997</v>
      </c>
      <c r="O11" s="23" t="s">
        <v>196</v>
      </c>
      <c r="P11" s="23" t="s">
        <v>197</v>
      </c>
      <c r="Q11" s="23" t="s">
        <v>198</v>
      </c>
      <c r="R11" s="23">
        <v>27918535</v>
      </c>
      <c r="S11" s="23" t="s">
        <v>135</v>
      </c>
      <c r="T11" s="23">
        <v>2017</v>
      </c>
      <c r="U11" s="23" t="s">
        <v>177</v>
      </c>
      <c r="V11" s="23" t="s">
        <v>458</v>
      </c>
      <c r="W11" s="23" t="s">
        <v>459</v>
      </c>
      <c r="X11" s="23" t="s">
        <v>54</v>
      </c>
      <c r="Y11" s="23" t="s">
        <v>54</v>
      </c>
      <c r="Z11" s="24">
        <v>2.639E-5</v>
      </c>
      <c r="AA11" s="23" t="s">
        <v>140</v>
      </c>
      <c r="AB11" s="23">
        <v>3841</v>
      </c>
      <c r="AC11" s="23">
        <v>1</v>
      </c>
      <c r="AD11" s="23" t="s">
        <v>136</v>
      </c>
      <c r="AE11" s="23" t="s">
        <v>201</v>
      </c>
      <c r="AF11" s="23"/>
      <c r="AG11" s="2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c r="OO11" s="3"/>
      <c r="OP11" s="3"/>
      <c r="OQ11" s="3"/>
      <c r="OR11" s="3"/>
      <c r="OS11" s="3"/>
      <c r="OT11" s="3"/>
      <c r="OU11" s="3"/>
      <c r="OV11" s="3"/>
      <c r="OW11" s="3"/>
      <c r="OX11" s="3"/>
      <c r="OY11" s="3"/>
      <c r="OZ11" s="3"/>
      <c r="PA11" s="3"/>
      <c r="PB11" s="3"/>
      <c r="PC11" s="3"/>
      <c r="PD11" s="3"/>
      <c r="PE11" s="3"/>
      <c r="PF11" s="3"/>
      <c r="PG11" s="3"/>
      <c r="PH11" s="3"/>
      <c r="PI11" s="3"/>
      <c r="PJ11" s="3"/>
      <c r="PK11" s="3"/>
      <c r="PL11" s="3"/>
      <c r="PM11" s="3"/>
      <c r="PN11" s="3"/>
      <c r="PO11" s="3"/>
      <c r="PP11" s="3"/>
      <c r="PQ11" s="3"/>
      <c r="PR11" s="3"/>
      <c r="PS11" s="3"/>
      <c r="PT11" s="3"/>
      <c r="PU11" s="3"/>
      <c r="PV11" s="3"/>
      <c r="PW11" s="3"/>
      <c r="PX11" s="3"/>
      <c r="PY11" s="3"/>
      <c r="PZ11" s="3"/>
      <c r="QA11" s="3"/>
      <c r="QB11" s="3"/>
      <c r="QC11" s="3"/>
      <c r="QD11" s="3"/>
      <c r="QE11" s="3"/>
      <c r="QF11" s="3"/>
      <c r="QG11" s="3"/>
      <c r="QH11" s="3"/>
      <c r="QI11" s="3"/>
      <c r="QJ11" s="3"/>
      <c r="QK11" s="3"/>
      <c r="QL11" s="3"/>
      <c r="QM11" s="3"/>
      <c r="QN11" s="3"/>
      <c r="QO11" s="3"/>
      <c r="QP11" s="3"/>
      <c r="QQ11" s="3"/>
      <c r="QR11" s="3"/>
      <c r="QS11" s="3"/>
      <c r="QT11" s="3"/>
      <c r="QU11" s="3"/>
      <c r="QV11" s="3"/>
      <c r="QW11" s="3"/>
      <c r="QX11" s="3"/>
      <c r="QY11" s="3"/>
      <c r="QZ11" s="3"/>
      <c r="RA11" s="3"/>
      <c r="RB11" s="3"/>
      <c r="RC11" s="3"/>
      <c r="RD11" s="3"/>
      <c r="RE11" s="3"/>
      <c r="RF11" s="3"/>
      <c r="RG11" s="3"/>
      <c r="RH11" s="3"/>
      <c r="RI11" s="3"/>
      <c r="RJ11" s="3"/>
      <c r="RK11" s="3"/>
      <c r="RL11" s="3"/>
      <c r="RM11" s="3"/>
      <c r="RN11" s="3"/>
      <c r="RO11" s="3"/>
      <c r="RP11" s="3"/>
      <c r="RQ11" s="3"/>
      <c r="RR11" s="3"/>
      <c r="RS11" s="3"/>
      <c r="RT11" s="3"/>
      <c r="RU11" s="3"/>
      <c r="RV11" s="3"/>
      <c r="RW11" s="3"/>
      <c r="RX11" s="3"/>
      <c r="RY11" s="3"/>
      <c r="RZ11" s="3"/>
      <c r="SA11" s="3"/>
      <c r="SB11" s="3"/>
      <c r="SC11" s="3"/>
      <c r="SD11" s="3"/>
      <c r="SE11" s="3"/>
      <c r="SF11" s="3"/>
      <c r="SG11" s="3"/>
      <c r="SH11" s="3"/>
      <c r="SI11" s="3"/>
      <c r="SJ11" s="3"/>
      <c r="SK11" s="3"/>
      <c r="SL11" s="3"/>
      <c r="SM11" s="3"/>
    </row>
    <row r="12" spans="1:507" s="21" customFormat="1" x14ac:dyDescent="0.2">
      <c r="A12" s="23" t="s">
        <v>61</v>
      </c>
      <c r="B12" s="23" t="s">
        <v>61</v>
      </c>
      <c r="C12" s="23" t="s">
        <v>130</v>
      </c>
      <c r="D12" s="23" t="s">
        <v>131</v>
      </c>
      <c r="E12" s="23" t="s">
        <v>74</v>
      </c>
      <c r="F12" s="23" t="s">
        <v>73</v>
      </c>
      <c r="G12" s="23" t="s">
        <v>421</v>
      </c>
      <c r="H12" s="23" t="s">
        <v>422</v>
      </c>
      <c r="I12" s="23" t="s">
        <v>423</v>
      </c>
      <c r="J12" s="23" t="s">
        <v>74</v>
      </c>
      <c r="K12" s="23" t="s">
        <v>82</v>
      </c>
      <c r="L12" s="23">
        <v>1</v>
      </c>
      <c r="M12" s="23">
        <v>0.91574999999999995</v>
      </c>
      <c r="N12" s="23">
        <v>0.95694999999999997</v>
      </c>
      <c r="O12" s="23" t="s">
        <v>196</v>
      </c>
      <c r="P12" s="23" t="s">
        <v>197</v>
      </c>
      <c r="Q12" s="23" t="s">
        <v>198</v>
      </c>
      <c r="R12" s="23">
        <v>27918535</v>
      </c>
      <c r="S12" s="23" t="s">
        <v>135</v>
      </c>
      <c r="T12" s="23">
        <v>2017</v>
      </c>
      <c r="U12" s="23" t="s">
        <v>177</v>
      </c>
      <c r="V12" s="23" t="s">
        <v>206</v>
      </c>
      <c r="W12" s="23" t="s">
        <v>207</v>
      </c>
      <c r="X12" s="23" t="s">
        <v>54</v>
      </c>
      <c r="Y12" s="23" t="s">
        <v>54</v>
      </c>
      <c r="Z12" s="24">
        <v>5.4599999999999999E-5</v>
      </c>
      <c r="AA12" s="23" t="s">
        <v>140</v>
      </c>
      <c r="AB12" s="23">
        <v>3841</v>
      </c>
      <c r="AC12" s="23">
        <v>1</v>
      </c>
      <c r="AD12" s="23" t="s">
        <v>136</v>
      </c>
      <c r="AE12" s="23" t="s">
        <v>201</v>
      </c>
      <c r="AF12" s="23"/>
      <c r="AG12" s="2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c r="KU12" s="3"/>
      <c r="KV12" s="3"/>
      <c r="KW12" s="3"/>
      <c r="KX12" s="3"/>
      <c r="KY12" s="3"/>
      <c r="KZ12" s="3"/>
      <c r="LA12" s="3"/>
      <c r="LB12" s="3"/>
      <c r="LC12" s="3"/>
      <c r="LD12" s="3"/>
      <c r="LE12" s="3"/>
      <c r="LF12" s="3"/>
      <c r="LG12" s="3"/>
      <c r="LH12" s="3"/>
      <c r="LI12" s="3"/>
      <c r="LJ12" s="3"/>
      <c r="LK12" s="3"/>
      <c r="LL12" s="3"/>
      <c r="LM12" s="3"/>
      <c r="LN12" s="3"/>
      <c r="LO12" s="3"/>
      <c r="LP12" s="3"/>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c r="MS12" s="3"/>
      <c r="MT12" s="3"/>
      <c r="MU12" s="3"/>
      <c r="MV12" s="3"/>
      <c r="MW12" s="3"/>
      <c r="MX12" s="3"/>
      <c r="MY12" s="3"/>
      <c r="MZ12" s="3"/>
      <c r="NA12" s="3"/>
      <c r="NB12" s="3"/>
      <c r="NC12" s="3"/>
      <c r="ND12" s="3"/>
      <c r="NE12" s="3"/>
      <c r="NF12" s="3"/>
      <c r="NG12" s="3"/>
      <c r="NH12" s="3"/>
      <c r="NI12" s="3"/>
      <c r="NJ12" s="3"/>
      <c r="NK12" s="3"/>
      <c r="NL12" s="3"/>
      <c r="NM12" s="3"/>
      <c r="NN12" s="3"/>
      <c r="NO12" s="3"/>
      <c r="NP12" s="3"/>
      <c r="NQ12" s="3"/>
      <c r="NR12" s="3"/>
      <c r="NS12" s="3"/>
      <c r="NT12" s="3"/>
      <c r="NU12" s="3"/>
      <c r="NV12" s="3"/>
      <c r="NW12" s="3"/>
      <c r="NX12" s="3"/>
      <c r="NY12" s="3"/>
      <c r="NZ12" s="3"/>
      <c r="OA12" s="3"/>
      <c r="OB12" s="3"/>
      <c r="OC12" s="3"/>
      <c r="OD12" s="3"/>
      <c r="OE12" s="3"/>
      <c r="OF12" s="3"/>
      <c r="OG12" s="3"/>
      <c r="OH12" s="3"/>
      <c r="OI12" s="3"/>
      <c r="OJ12" s="3"/>
      <c r="OK12" s="3"/>
      <c r="OL12" s="3"/>
      <c r="OM12" s="3"/>
      <c r="ON12" s="3"/>
      <c r="OO12" s="3"/>
      <c r="OP12" s="3"/>
      <c r="OQ12" s="3"/>
      <c r="OR12" s="3"/>
      <c r="OS12" s="3"/>
      <c r="OT12" s="3"/>
      <c r="OU12" s="3"/>
      <c r="OV12" s="3"/>
      <c r="OW12" s="3"/>
      <c r="OX12" s="3"/>
      <c r="OY12" s="3"/>
      <c r="OZ12" s="3"/>
      <c r="PA12" s="3"/>
      <c r="PB12" s="3"/>
      <c r="PC12" s="3"/>
      <c r="PD12" s="3"/>
      <c r="PE12" s="3"/>
      <c r="PF12" s="3"/>
      <c r="PG12" s="3"/>
      <c r="PH12" s="3"/>
      <c r="PI12" s="3"/>
      <c r="PJ12" s="3"/>
      <c r="PK12" s="3"/>
      <c r="PL12" s="3"/>
      <c r="PM12" s="3"/>
      <c r="PN12" s="3"/>
      <c r="PO12" s="3"/>
      <c r="PP12" s="3"/>
      <c r="PQ12" s="3"/>
      <c r="PR12" s="3"/>
      <c r="PS12" s="3"/>
      <c r="PT12" s="3"/>
      <c r="PU12" s="3"/>
      <c r="PV12" s="3"/>
      <c r="PW12" s="3"/>
      <c r="PX12" s="3"/>
      <c r="PY12" s="3"/>
      <c r="PZ12" s="3"/>
      <c r="QA12" s="3"/>
      <c r="QB12" s="3"/>
      <c r="QC12" s="3"/>
      <c r="QD12" s="3"/>
      <c r="QE12" s="3"/>
      <c r="QF12" s="3"/>
      <c r="QG12" s="3"/>
      <c r="QH12" s="3"/>
      <c r="QI12" s="3"/>
      <c r="QJ12" s="3"/>
      <c r="QK12" s="3"/>
      <c r="QL12" s="3"/>
      <c r="QM12" s="3"/>
      <c r="QN12" s="3"/>
      <c r="QO12" s="3"/>
      <c r="QP12" s="3"/>
      <c r="QQ12" s="3"/>
      <c r="QR12" s="3"/>
      <c r="QS12" s="3"/>
      <c r="QT12" s="3"/>
      <c r="QU12" s="3"/>
      <c r="QV12" s="3"/>
      <c r="QW12" s="3"/>
      <c r="QX12" s="3"/>
      <c r="QY12" s="3"/>
      <c r="QZ12" s="3"/>
      <c r="RA12" s="3"/>
      <c r="RB12" s="3"/>
      <c r="RC12" s="3"/>
      <c r="RD12" s="3"/>
      <c r="RE12" s="3"/>
      <c r="RF12" s="3"/>
      <c r="RG12" s="3"/>
      <c r="RH12" s="3"/>
      <c r="RI12" s="3"/>
      <c r="RJ12" s="3"/>
      <c r="RK12" s="3"/>
      <c r="RL12" s="3"/>
      <c r="RM12" s="3"/>
      <c r="RN12" s="3"/>
      <c r="RO12" s="3"/>
      <c r="RP12" s="3"/>
      <c r="RQ12" s="3"/>
      <c r="RR12" s="3"/>
      <c r="RS12" s="3"/>
      <c r="RT12" s="3"/>
      <c r="RU12" s="3"/>
      <c r="RV12" s="3"/>
      <c r="RW12" s="3"/>
      <c r="RX12" s="3"/>
      <c r="RY12" s="3"/>
      <c r="RZ12" s="3"/>
      <c r="SA12" s="3"/>
      <c r="SB12" s="3"/>
      <c r="SC12" s="3"/>
      <c r="SD12" s="3"/>
      <c r="SE12" s="3"/>
      <c r="SF12" s="3"/>
      <c r="SG12" s="3"/>
      <c r="SH12" s="3"/>
      <c r="SI12" s="3"/>
      <c r="SJ12" s="3"/>
      <c r="SK12" s="3"/>
      <c r="SL12" s="3"/>
      <c r="SM12" s="3"/>
    </row>
    <row r="13" spans="1:507" s="21" customFormat="1" x14ac:dyDescent="0.2">
      <c r="A13" s="23" t="s">
        <v>61</v>
      </c>
      <c r="B13" s="23" t="s">
        <v>61</v>
      </c>
      <c r="C13" s="23" t="s">
        <v>130</v>
      </c>
      <c r="D13" s="23" t="s">
        <v>131</v>
      </c>
      <c r="E13" s="23" t="s">
        <v>74</v>
      </c>
      <c r="F13" s="23" t="s">
        <v>73</v>
      </c>
      <c r="G13" s="23" t="s">
        <v>61</v>
      </c>
      <c r="H13" s="23" t="s">
        <v>130</v>
      </c>
      <c r="I13" s="23" t="s">
        <v>131</v>
      </c>
      <c r="J13" s="23" t="s">
        <v>74</v>
      </c>
      <c r="K13" s="23" t="s">
        <v>73</v>
      </c>
      <c r="L13" s="23">
        <v>0</v>
      </c>
      <c r="M13" s="23">
        <v>1</v>
      </c>
      <c r="N13" s="23">
        <v>1</v>
      </c>
      <c r="O13" s="23" t="s">
        <v>196</v>
      </c>
      <c r="P13" s="23" t="s">
        <v>197</v>
      </c>
      <c r="Q13" s="23" t="s">
        <v>198</v>
      </c>
      <c r="R13" s="23">
        <v>27918535</v>
      </c>
      <c r="S13" s="23" t="s">
        <v>135</v>
      </c>
      <c r="T13" s="23">
        <v>2017</v>
      </c>
      <c r="U13" s="23" t="s">
        <v>177</v>
      </c>
      <c r="V13" s="23" t="s">
        <v>204</v>
      </c>
      <c r="W13" s="23" t="s">
        <v>205</v>
      </c>
      <c r="X13" s="23" t="s">
        <v>54</v>
      </c>
      <c r="Y13" s="23" t="s">
        <v>54</v>
      </c>
      <c r="Z13" s="24">
        <v>7.0080000000000007E-5</v>
      </c>
      <c r="AA13" s="23" t="s">
        <v>140</v>
      </c>
      <c r="AB13" s="23">
        <v>3841</v>
      </c>
      <c r="AC13" s="23">
        <v>1</v>
      </c>
      <c r="AD13" s="23" t="s">
        <v>136</v>
      </c>
      <c r="AE13" s="23" t="s">
        <v>201</v>
      </c>
      <c r="AF13" s="23"/>
      <c r="AG13" s="2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c r="OO13" s="3"/>
      <c r="OP13" s="3"/>
      <c r="OQ13" s="3"/>
      <c r="OR13" s="3"/>
      <c r="OS13" s="3"/>
      <c r="OT13" s="3"/>
      <c r="OU13" s="3"/>
      <c r="OV13" s="3"/>
      <c r="OW13" s="3"/>
      <c r="OX13" s="3"/>
      <c r="OY13" s="3"/>
      <c r="OZ13" s="3"/>
      <c r="PA13" s="3"/>
      <c r="PB13" s="3"/>
      <c r="PC13" s="3"/>
      <c r="PD13" s="3"/>
      <c r="PE13" s="3"/>
      <c r="PF13" s="3"/>
      <c r="PG13" s="3"/>
      <c r="PH13" s="3"/>
      <c r="PI13" s="3"/>
      <c r="PJ13" s="3"/>
      <c r="PK13" s="3"/>
      <c r="PL13" s="3"/>
      <c r="PM13" s="3"/>
      <c r="PN13" s="3"/>
      <c r="PO13" s="3"/>
      <c r="PP13" s="3"/>
      <c r="PQ13" s="3"/>
      <c r="PR13" s="3"/>
      <c r="PS13" s="3"/>
      <c r="PT13" s="3"/>
      <c r="PU13" s="3"/>
      <c r="PV13" s="3"/>
      <c r="PW13" s="3"/>
      <c r="PX13" s="3"/>
      <c r="PY13" s="3"/>
      <c r="PZ13" s="3"/>
      <c r="QA13" s="3"/>
      <c r="QB13" s="3"/>
      <c r="QC13" s="3"/>
      <c r="QD13" s="3"/>
      <c r="QE13" s="3"/>
      <c r="QF13" s="3"/>
      <c r="QG13" s="3"/>
      <c r="QH13" s="3"/>
      <c r="QI13" s="3"/>
      <c r="QJ13" s="3"/>
      <c r="QK13" s="3"/>
      <c r="QL13" s="3"/>
      <c r="QM13" s="3"/>
      <c r="QN13" s="3"/>
      <c r="QO13" s="3"/>
      <c r="QP13" s="3"/>
      <c r="QQ13" s="3"/>
      <c r="QR13" s="3"/>
      <c r="QS13" s="3"/>
      <c r="QT13" s="3"/>
      <c r="QU13" s="3"/>
      <c r="QV13" s="3"/>
      <c r="QW13" s="3"/>
      <c r="QX13" s="3"/>
      <c r="QY13" s="3"/>
      <c r="QZ13" s="3"/>
      <c r="RA13" s="3"/>
      <c r="RB13" s="3"/>
      <c r="RC13" s="3"/>
      <c r="RD13" s="3"/>
      <c r="RE13" s="3"/>
      <c r="RF13" s="3"/>
      <c r="RG13" s="3"/>
      <c r="RH13" s="3"/>
      <c r="RI13" s="3"/>
      <c r="RJ13" s="3"/>
      <c r="RK13" s="3"/>
      <c r="RL13" s="3"/>
      <c r="RM13" s="3"/>
      <c r="RN13" s="3"/>
      <c r="RO13" s="3"/>
      <c r="RP13" s="3"/>
      <c r="RQ13" s="3"/>
      <c r="RR13" s="3"/>
      <c r="RS13" s="3"/>
      <c r="RT13" s="3"/>
      <c r="RU13" s="3"/>
      <c r="RV13" s="3"/>
      <c r="RW13" s="3"/>
      <c r="RX13" s="3"/>
      <c r="RY13" s="3"/>
      <c r="RZ13" s="3"/>
      <c r="SA13" s="3"/>
      <c r="SB13" s="3"/>
      <c r="SC13" s="3"/>
      <c r="SD13" s="3"/>
      <c r="SE13" s="3"/>
      <c r="SF13" s="3"/>
      <c r="SG13" s="3"/>
      <c r="SH13" s="3"/>
      <c r="SI13" s="3"/>
      <c r="SJ13" s="3"/>
      <c r="SK13" s="3"/>
      <c r="SL13" s="3"/>
      <c r="SM13" s="3"/>
    </row>
    <row r="14" spans="1:507" s="21" customFormat="1" x14ac:dyDescent="0.2">
      <c r="A14" s="23" t="s">
        <v>61</v>
      </c>
      <c r="B14" s="23" t="s">
        <v>61</v>
      </c>
      <c r="C14" s="23" t="s">
        <v>130</v>
      </c>
      <c r="D14" s="23" t="s">
        <v>131</v>
      </c>
      <c r="E14" s="23" t="s">
        <v>74</v>
      </c>
      <c r="F14" s="23" t="s">
        <v>73</v>
      </c>
      <c r="G14" s="23" t="s">
        <v>61</v>
      </c>
      <c r="H14" s="23" t="s">
        <v>130</v>
      </c>
      <c r="I14" s="23" t="s">
        <v>131</v>
      </c>
      <c r="J14" s="23" t="s">
        <v>74</v>
      </c>
      <c r="K14" s="23" t="s">
        <v>73</v>
      </c>
      <c r="L14" s="23">
        <v>0</v>
      </c>
      <c r="M14" s="23">
        <v>1</v>
      </c>
      <c r="N14" s="23">
        <v>1</v>
      </c>
      <c r="O14" s="23" t="s">
        <v>196</v>
      </c>
      <c r="P14" s="23" t="s">
        <v>197</v>
      </c>
      <c r="Q14" s="23" t="s">
        <v>198</v>
      </c>
      <c r="R14" s="23">
        <v>27918535</v>
      </c>
      <c r="S14" s="23" t="s">
        <v>135</v>
      </c>
      <c r="T14" s="23">
        <v>2017</v>
      </c>
      <c r="U14" s="23" t="s">
        <v>177</v>
      </c>
      <c r="V14" s="23" t="s">
        <v>206</v>
      </c>
      <c r="W14" s="23" t="s">
        <v>207</v>
      </c>
      <c r="X14" s="23" t="s">
        <v>54</v>
      </c>
      <c r="Y14" s="23" t="s">
        <v>54</v>
      </c>
      <c r="Z14" s="24">
        <v>9.8200000000000002E-5</v>
      </c>
      <c r="AA14" s="23" t="s">
        <v>140</v>
      </c>
      <c r="AB14" s="23">
        <v>3841</v>
      </c>
      <c r="AC14" s="23">
        <v>1</v>
      </c>
      <c r="AD14" s="23" t="s">
        <v>136</v>
      </c>
      <c r="AE14" s="23" t="s">
        <v>201</v>
      </c>
      <c r="AF14" s="23"/>
      <c r="AG14" s="2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c r="KU14" s="3"/>
      <c r="KV14" s="3"/>
      <c r="KW14" s="3"/>
      <c r="KX14" s="3"/>
      <c r="KY14" s="3"/>
      <c r="KZ14" s="3"/>
      <c r="LA14" s="3"/>
      <c r="LB14" s="3"/>
      <c r="LC14" s="3"/>
      <c r="LD14" s="3"/>
      <c r="LE14" s="3"/>
      <c r="LF14" s="3"/>
      <c r="LG14" s="3"/>
      <c r="LH14" s="3"/>
      <c r="LI14" s="3"/>
      <c r="LJ14" s="3"/>
      <c r="LK14" s="3"/>
      <c r="LL14" s="3"/>
      <c r="LM14" s="3"/>
      <c r="LN14" s="3"/>
      <c r="LO14" s="3"/>
      <c r="LP14" s="3"/>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c r="MS14" s="3"/>
      <c r="MT14" s="3"/>
      <c r="MU14" s="3"/>
      <c r="MV14" s="3"/>
      <c r="MW14" s="3"/>
      <c r="MX14" s="3"/>
      <c r="MY14" s="3"/>
      <c r="MZ14" s="3"/>
      <c r="NA14" s="3"/>
      <c r="NB14" s="3"/>
      <c r="NC14" s="3"/>
      <c r="ND14" s="3"/>
      <c r="NE14" s="3"/>
      <c r="NF14" s="3"/>
      <c r="NG14" s="3"/>
      <c r="NH14" s="3"/>
      <c r="NI14" s="3"/>
      <c r="NJ14" s="3"/>
      <c r="NK14" s="3"/>
      <c r="NL14" s="3"/>
      <c r="NM14" s="3"/>
      <c r="NN14" s="3"/>
      <c r="NO14" s="3"/>
      <c r="NP14" s="3"/>
      <c r="NQ14" s="3"/>
      <c r="NR14" s="3"/>
      <c r="NS14" s="3"/>
      <c r="NT14" s="3"/>
      <c r="NU14" s="3"/>
      <c r="NV14" s="3"/>
      <c r="NW14" s="3"/>
      <c r="NX14" s="3"/>
      <c r="NY14" s="3"/>
      <c r="NZ14" s="3"/>
      <c r="OA14" s="3"/>
      <c r="OB14" s="3"/>
      <c r="OC14" s="3"/>
      <c r="OD14" s="3"/>
      <c r="OE14" s="3"/>
      <c r="OF14" s="3"/>
      <c r="OG14" s="3"/>
      <c r="OH14" s="3"/>
      <c r="OI14" s="3"/>
      <c r="OJ14" s="3"/>
      <c r="OK14" s="3"/>
      <c r="OL14" s="3"/>
      <c r="OM14" s="3"/>
      <c r="ON14" s="3"/>
      <c r="OO14" s="3"/>
      <c r="OP14" s="3"/>
      <c r="OQ14" s="3"/>
      <c r="OR14" s="3"/>
      <c r="OS14" s="3"/>
      <c r="OT14" s="3"/>
      <c r="OU14" s="3"/>
      <c r="OV14" s="3"/>
      <c r="OW14" s="3"/>
      <c r="OX14" s="3"/>
      <c r="OY14" s="3"/>
      <c r="OZ14" s="3"/>
      <c r="PA14" s="3"/>
      <c r="PB14" s="3"/>
      <c r="PC14" s="3"/>
      <c r="PD14" s="3"/>
      <c r="PE14" s="3"/>
      <c r="PF14" s="3"/>
      <c r="PG14" s="3"/>
      <c r="PH14" s="3"/>
      <c r="PI14" s="3"/>
      <c r="PJ14" s="3"/>
      <c r="PK14" s="3"/>
      <c r="PL14" s="3"/>
      <c r="PM14" s="3"/>
      <c r="PN14" s="3"/>
      <c r="PO14" s="3"/>
      <c r="PP14" s="3"/>
      <c r="PQ14" s="3"/>
      <c r="PR14" s="3"/>
      <c r="PS14" s="3"/>
      <c r="PT14" s="3"/>
      <c r="PU14" s="3"/>
      <c r="PV14" s="3"/>
      <c r="PW14" s="3"/>
      <c r="PX14" s="3"/>
      <c r="PY14" s="3"/>
      <c r="PZ14" s="3"/>
      <c r="QA14" s="3"/>
      <c r="QB14" s="3"/>
      <c r="QC14" s="3"/>
      <c r="QD14" s="3"/>
      <c r="QE14" s="3"/>
      <c r="QF14" s="3"/>
      <c r="QG14" s="3"/>
      <c r="QH14" s="3"/>
      <c r="QI14" s="3"/>
      <c r="QJ14" s="3"/>
      <c r="QK14" s="3"/>
      <c r="QL14" s="3"/>
      <c r="QM14" s="3"/>
      <c r="QN14" s="3"/>
      <c r="QO14" s="3"/>
      <c r="QP14" s="3"/>
      <c r="QQ14" s="3"/>
      <c r="QR14" s="3"/>
      <c r="QS14" s="3"/>
      <c r="QT14" s="3"/>
      <c r="QU14" s="3"/>
      <c r="QV14" s="3"/>
      <c r="QW14" s="3"/>
      <c r="QX14" s="3"/>
      <c r="QY14" s="3"/>
      <c r="QZ14" s="3"/>
      <c r="RA14" s="3"/>
      <c r="RB14" s="3"/>
      <c r="RC14" s="3"/>
      <c r="RD14" s="3"/>
      <c r="RE14" s="3"/>
      <c r="RF14" s="3"/>
      <c r="RG14" s="3"/>
      <c r="RH14" s="3"/>
      <c r="RI14" s="3"/>
      <c r="RJ14" s="3"/>
      <c r="RK14" s="3"/>
      <c r="RL14" s="3"/>
      <c r="RM14" s="3"/>
      <c r="RN14" s="3"/>
      <c r="RO14" s="3"/>
      <c r="RP14" s="3"/>
      <c r="RQ14" s="3"/>
      <c r="RR14" s="3"/>
      <c r="RS14" s="3"/>
      <c r="RT14" s="3"/>
      <c r="RU14" s="3"/>
      <c r="RV14" s="3"/>
      <c r="RW14" s="3"/>
      <c r="RX14" s="3"/>
      <c r="RY14" s="3"/>
      <c r="RZ14" s="3"/>
      <c r="SA14" s="3"/>
      <c r="SB14" s="3"/>
      <c r="SC14" s="3"/>
      <c r="SD14" s="3"/>
      <c r="SE14" s="3"/>
      <c r="SF14" s="3"/>
      <c r="SG14" s="3"/>
      <c r="SH14" s="3"/>
      <c r="SI14" s="3"/>
      <c r="SJ14" s="3"/>
      <c r="SK14" s="3"/>
      <c r="SL14" s="3"/>
      <c r="SM14" s="3"/>
    </row>
    <row r="15" spans="1:507" x14ac:dyDescent="0.2">
      <c r="A15" t="s">
        <v>61</v>
      </c>
      <c r="B15" t="s">
        <v>61</v>
      </c>
      <c r="C15" t="s">
        <v>130</v>
      </c>
      <c r="D15" t="s">
        <v>131</v>
      </c>
      <c r="E15" t="s">
        <v>74</v>
      </c>
      <c r="F15" t="s">
        <v>73</v>
      </c>
      <c r="G15" t="s">
        <v>424</v>
      </c>
      <c r="H15" t="s">
        <v>425</v>
      </c>
      <c r="I15" t="s">
        <v>426</v>
      </c>
      <c r="J15" t="s">
        <v>73</v>
      </c>
      <c r="K15" t="s">
        <v>74</v>
      </c>
      <c r="L15">
        <v>1</v>
      </c>
      <c r="M15">
        <v>0.94023999999999996</v>
      </c>
      <c r="N15">
        <v>0.98238999999999999</v>
      </c>
      <c r="O15" t="s">
        <v>196</v>
      </c>
      <c r="P15" t="s">
        <v>197</v>
      </c>
      <c r="Q15" t="s">
        <v>198</v>
      </c>
      <c r="R15">
        <v>27918535</v>
      </c>
      <c r="S15" t="s">
        <v>135</v>
      </c>
      <c r="T15">
        <v>2017</v>
      </c>
      <c r="U15" t="s">
        <v>177</v>
      </c>
      <c r="V15" t="s">
        <v>204</v>
      </c>
      <c r="W15" t="s">
        <v>205</v>
      </c>
      <c r="X15" t="s">
        <v>54</v>
      </c>
      <c r="Y15" t="s">
        <v>54</v>
      </c>
      <c r="Z15">
        <v>1.058E-4</v>
      </c>
      <c r="AA15" t="s">
        <v>140</v>
      </c>
      <c r="AB15">
        <v>3841</v>
      </c>
      <c r="AC15">
        <v>1</v>
      </c>
      <c r="AD15" t="s">
        <v>136</v>
      </c>
      <c r="AE15" t="s">
        <v>201</v>
      </c>
      <c r="AF15"/>
      <c r="AG15"/>
    </row>
    <row r="16" spans="1:507" x14ac:dyDescent="0.2">
      <c r="A16" t="s">
        <v>61</v>
      </c>
      <c r="B16" t="s">
        <v>61</v>
      </c>
      <c r="C16" t="s">
        <v>130</v>
      </c>
      <c r="D16" t="s">
        <v>131</v>
      </c>
      <c r="E16" t="s">
        <v>74</v>
      </c>
      <c r="F16" t="s">
        <v>73</v>
      </c>
      <c r="G16" t="s">
        <v>421</v>
      </c>
      <c r="H16" t="s">
        <v>422</v>
      </c>
      <c r="I16" t="s">
        <v>423</v>
      </c>
      <c r="J16" t="s">
        <v>74</v>
      </c>
      <c r="K16" t="s">
        <v>82</v>
      </c>
      <c r="L16">
        <v>1</v>
      </c>
      <c r="M16">
        <v>0.91574999999999995</v>
      </c>
      <c r="N16">
        <v>0.95694999999999997</v>
      </c>
      <c r="O16" t="s">
        <v>196</v>
      </c>
      <c r="P16" t="s">
        <v>197</v>
      </c>
      <c r="Q16" t="s">
        <v>208</v>
      </c>
      <c r="R16">
        <v>27863251</v>
      </c>
      <c r="S16" t="s">
        <v>135</v>
      </c>
      <c r="T16">
        <v>2016</v>
      </c>
      <c r="U16" t="s">
        <v>209</v>
      </c>
      <c r="V16" t="s">
        <v>210</v>
      </c>
      <c r="W16" t="s">
        <v>211</v>
      </c>
      <c r="X16">
        <v>0.58730000000000004</v>
      </c>
      <c r="Y16">
        <v>0.16420000000000001</v>
      </c>
      <c r="Z16">
        <v>3.4749999999999999E-4</v>
      </c>
      <c r="AA16" t="s">
        <v>140</v>
      </c>
      <c r="AB16">
        <v>197</v>
      </c>
      <c r="AC16">
        <v>1</v>
      </c>
      <c r="AD16" t="s">
        <v>136</v>
      </c>
      <c r="AE16" t="s">
        <v>212</v>
      </c>
      <c r="AF16"/>
      <c r="AG16"/>
    </row>
    <row r="17" spans="1:33" x14ac:dyDescent="0.2">
      <c r="A17" t="s">
        <v>61</v>
      </c>
      <c r="B17" t="s">
        <v>61</v>
      </c>
      <c r="C17" t="s">
        <v>130</v>
      </c>
      <c r="D17" t="s">
        <v>131</v>
      </c>
      <c r="E17" t="s">
        <v>74</v>
      </c>
      <c r="F17" t="s">
        <v>73</v>
      </c>
      <c r="G17" t="s">
        <v>61</v>
      </c>
      <c r="H17" t="s">
        <v>130</v>
      </c>
      <c r="I17" t="s">
        <v>131</v>
      </c>
      <c r="J17" t="s">
        <v>74</v>
      </c>
      <c r="K17" t="s">
        <v>73</v>
      </c>
      <c r="L17">
        <v>0</v>
      </c>
      <c r="M17">
        <v>1</v>
      </c>
      <c r="N17">
        <v>1</v>
      </c>
      <c r="O17" t="s">
        <v>196</v>
      </c>
      <c r="P17" t="s">
        <v>197</v>
      </c>
      <c r="Q17" t="s">
        <v>208</v>
      </c>
      <c r="R17">
        <v>27863251</v>
      </c>
      <c r="S17" t="s">
        <v>135</v>
      </c>
      <c r="T17">
        <v>2016</v>
      </c>
      <c r="U17" t="s">
        <v>209</v>
      </c>
      <c r="V17" t="s">
        <v>210</v>
      </c>
      <c r="W17" t="s">
        <v>211</v>
      </c>
      <c r="X17">
        <v>0.53700000000000003</v>
      </c>
      <c r="Y17">
        <v>0.16250000000000001</v>
      </c>
      <c r="Z17">
        <v>9.5450000000000005E-4</v>
      </c>
      <c r="AA17" t="s">
        <v>140</v>
      </c>
      <c r="AB17">
        <v>197</v>
      </c>
      <c r="AC17">
        <v>1</v>
      </c>
      <c r="AD17" t="s">
        <v>136</v>
      </c>
      <c r="AE17" t="s">
        <v>212</v>
      </c>
      <c r="AF17"/>
      <c r="AG17"/>
    </row>
    <row r="18" spans="1:33" x14ac:dyDescent="0.2">
      <c r="A18" t="s">
        <v>61</v>
      </c>
      <c r="B18" t="s">
        <v>61</v>
      </c>
      <c r="C18" t="s">
        <v>130</v>
      </c>
      <c r="D18" t="s">
        <v>131</v>
      </c>
      <c r="E18" t="s">
        <v>74</v>
      </c>
      <c r="F18" t="s">
        <v>73</v>
      </c>
      <c r="G18" t="s">
        <v>424</v>
      </c>
      <c r="H18" t="s">
        <v>425</v>
      </c>
      <c r="I18" t="s">
        <v>426</v>
      </c>
      <c r="J18" t="s">
        <v>73</v>
      </c>
      <c r="K18" t="s">
        <v>74</v>
      </c>
      <c r="L18">
        <v>1</v>
      </c>
      <c r="M18">
        <v>0.94023999999999996</v>
      </c>
      <c r="N18">
        <v>0.98238999999999999</v>
      </c>
      <c r="O18" t="s">
        <v>196</v>
      </c>
      <c r="P18" t="s">
        <v>197</v>
      </c>
      <c r="Q18" t="s">
        <v>208</v>
      </c>
      <c r="R18">
        <v>27863251</v>
      </c>
      <c r="S18" t="s">
        <v>135</v>
      </c>
      <c r="T18">
        <v>2016</v>
      </c>
      <c r="U18" t="s">
        <v>209</v>
      </c>
      <c r="V18" t="s">
        <v>210</v>
      </c>
      <c r="W18" t="s">
        <v>211</v>
      </c>
      <c r="X18">
        <v>0.53700000000000003</v>
      </c>
      <c r="Y18">
        <v>0.16250000000000001</v>
      </c>
      <c r="Z18">
        <v>9.5450000000000005E-4</v>
      </c>
      <c r="AA18" t="s">
        <v>140</v>
      </c>
      <c r="AB18">
        <v>197</v>
      </c>
      <c r="AC18">
        <v>1</v>
      </c>
      <c r="AD18" t="s">
        <v>136</v>
      </c>
      <c r="AE18" t="s">
        <v>212</v>
      </c>
      <c r="AF18"/>
      <c r="AG18"/>
    </row>
    <row r="20" spans="1:33" x14ac:dyDescent="0.2">
      <c r="A20" s="4" t="s">
        <v>337</v>
      </c>
    </row>
    <row r="21" spans="1:33" x14ac:dyDescent="0.2">
      <c r="A21" s="3" t="s">
        <v>405</v>
      </c>
    </row>
    <row r="22" spans="1:33" x14ac:dyDescent="0.2">
      <c r="A22" s="3" t="s">
        <v>406</v>
      </c>
    </row>
    <row r="23" spans="1:33" x14ac:dyDescent="0.2">
      <c r="A23" s="3" t="s">
        <v>407</v>
      </c>
    </row>
    <row r="24" spans="1:33" x14ac:dyDescent="0.2">
      <c r="A24" s="3" t="s">
        <v>408</v>
      </c>
    </row>
    <row r="25" spans="1:33" x14ac:dyDescent="0.2">
      <c r="A25" s="3" t="s">
        <v>409</v>
      </c>
    </row>
    <row r="26" spans="1:33" x14ac:dyDescent="0.2">
      <c r="A26" s="3" t="s">
        <v>410</v>
      </c>
    </row>
    <row r="27" spans="1:33" x14ac:dyDescent="0.2">
      <c r="A27" s="3" t="s">
        <v>411</v>
      </c>
    </row>
    <row r="28" spans="1:33" x14ac:dyDescent="0.2">
      <c r="A28" s="21" t="s">
        <v>412</v>
      </c>
      <c r="B28" s="21"/>
      <c r="C28" s="21"/>
      <c r="D28" s="21"/>
    </row>
  </sheetData>
  <pageMargins left="0.7" right="0.7" top="0.75" bottom="0.75" header="0.3" footer="0.3"/>
  <pageSetup paperSize="9" orientation="portrait" horizontalDpi="0" verticalDpi="0"/>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3B680-1F8D-5046-A519-4FBB44706852}">
  <dimension ref="A1:AB22"/>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5" width="10.83203125" style="3"/>
    <col min="16" max="16" width="11.83203125" style="3" customWidth="1"/>
    <col min="17" max="17" width="10.83203125" style="3"/>
    <col min="18" max="18" width="12.83203125" style="3" customWidth="1"/>
    <col min="19" max="16384" width="10.83203125" style="3"/>
  </cols>
  <sheetData>
    <row r="1" spans="1:28" x14ac:dyDescent="0.2">
      <c r="A1" s="4" t="s">
        <v>490</v>
      </c>
    </row>
    <row r="2" spans="1:28"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21</v>
      </c>
      <c r="V2" t="s">
        <v>122</v>
      </c>
      <c r="W2" t="s">
        <v>123</v>
      </c>
      <c r="X2" t="s">
        <v>124</v>
      </c>
      <c r="Y2" t="s">
        <v>50</v>
      </c>
      <c r="Z2" t="s">
        <v>127</v>
      </c>
      <c r="AA2" t="s">
        <v>128</v>
      </c>
      <c r="AB2" t="s">
        <v>129</v>
      </c>
    </row>
    <row r="3" spans="1:28" x14ac:dyDescent="0.2">
      <c r="A3" t="s">
        <v>61</v>
      </c>
      <c r="B3" t="s">
        <v>61</v>
      </c>
      <c r="C3" t="s">
        <v>130</v>
      </c>
      <c r="D3" t="s">
        <v>131</v>
      </c>
      <c r="E3" t="s">
        <v>74</v>
      </c>
      <c r="F3" t="s">
        <v>73</v>
      </c>
      <c r="G3" t="s">
        <v>421</v>
      </c>
      <c r="H3" t="s">
        <v>422</v>
      </c>
      <c r="I3" t="s">
        <v>423</v>
      </c>
      <c r="J3" t="s">
        <v>74</v>
      </c>
      <c r="K3" t="s">
        <v>82</v>
      </c>
      <c r="L3">
        <v>1</v>
      </c>
      <c r="M3">
        <v>0.91574999999999995</v>
      </c>
      <c r="N3">
        <v>0.95694999999999997</v>
      </c>
      <c r="O3" t="s">
        <v>447</v>
      </c>
      <c r="P3" t="s">
        <v>183</v>
      </c>
      <c r="Q3" t="s">
        <v>184</v>
      </c>
      <c r="R3">
        <v>29875488</v>
      </c>
      <c r="S3" t="s">
        <v>135</v>
      </c>
      <c r="T3">
        <v>2017</v>
      </c>
      <c r="U3">
        <v>-0.13250000000000001</v>
      </c>
      <c r="V3">
        <v>3.6600000000000001E-2</v>
      </c>
      <c r="W3">
        <v>2.9500000000000001E-4</v>
      </c>
      <c r="X3" t="s">
        <v>136</v>
      </c>
      <c r="Y3">
        <v>3301</v>
      </c>
      <c r="Z3">
        <v>1</v>
      </c>
      <c r="AA3" t="s">
        <v>141</v>
      </c>
      <c r="AB3" t="s">
        <v>185</v>
      </c>
    </row>
    <row r="4" spans="1:28" x14ac:dyDescent="0.2">
      <c r="A4" t="s">
        <v>61</v>
      </c>
      <c r="B4" t="s">
        <v>61</v>
      </c>
      <c r="C4" t="s">
        <v>130</v>
      </c>
      <c r="D4" t="s">
        <v>131</v>
      </c>
      <c r="E4" t="s">
        <v>74</v>
      </c>
      <c r="F4" t="s">
        <v>73</v>
      </c>
      <c r="G4" t="s">
        <v>61</v>
      </c>
      <c r="H4" t="s">
        <v>130</v>
      </c>
      <c r="I4" t="s">
        <v>131</v>
      </c>
      <c r="J4" t="s">
        <v>74</v>
      </c>
      <c r="K4" t="s">
        <v>73</v>
      </c>
      <c r="L4">
        <v>0</v>
      </c>
      <c r="M4">
        <v>1</v>
      </c>
      <c r="N4">
        <v>1</v>
      </c>
      <c r="O4" t="s">
        <v>182</v>
      </c>
      <c r="P4" t="s">
        <v>183</v>
      </c>
      <c r="Q4" t="s">
        <v>184</v>
      </c>
      <c r="R4">
        <v>29875488</v>
      </c>
      <c r="S4" t="s">
        <v>135</v>
      </c>
      <c r="T4">
        <v>2017</v>
      </c>
      <c r="U4">
        <v>-0.1278</v>
      </c>
      <c r="V4">
        <v>3.6299999999999999E-2</v>
      </c>
      <c r="W4">
        <v>4.2700000000000002E-4</v>
      </c>
      <c r="X4" t="s">
        <v>136</v>
      </c>
      <c r="Y4">
        <v>3301</v>
      </c>
      <c r="Z4">
        <v>1</v>
      </c>
      <c r="AA4" t="s">
        <v>141</v>
      </c>
      <c r="AB4" t="s">
        <v>185</v>
      </c>
    </row>
    <row r="5" spans="1:28" x14ac:dyDescent="0.2">
      <c r="A5" t="s">
        <v>61</v>
      </c>
      <c r="B5" t="s">
        <v>61</v>
      </c>
      <c r="C5" t="s">
        <v>130</v>
      </c>
      <c r="D5" t="s">
        <v>131</v>
      </c>
      <c r="E5" t="s">
        <v>74</v>
      </c>
      <c r="F5" t="s">
        <v>73</v>
      </c>
      <c r="G5" t="s">
        <v>421</v>
      </c>
      <c r="H5" t="s">
        <v>422</v>
      </c>
      <c r="I5" t="s">
        <v>423</v>
      </c>
      <c r="J5" t="s">
        <v>74</v>
      </c>
      <c r="K5" t="s">
        <v>82</v>
      </c>
      <c r="L5">
        <v>1</v>
      </c>
      <c r="M5">
        <v>0.91574999999999995</v>
      </c>
      <c r="N5">
        <v>0.95694999999999997</v>
      </c>
      <c r="O5" t="s">
        <v>445</v>
      </c>
      <c r="P5" t="s">
        <v>183</v>
      </c>
      <c r="Q5" t="s">
        <v>184</v>
      </c>
      <c r="R5">
        <v>29875488</v>
      </c>
      <c r="S5" t="s">
        <v>135</v>
      </c>
      <c r="T5">
        <v>2017</v>
      </c>
      <c r="U5">
        <v>0.1275</v>
      </c>
      <c r="V5">
        <v>3.6600000000000001E-2</v>
      </c>
      <c r="W5">
        <v>4.8999999999999998E-4</v>
      </c>
      <c r="X5" t="s">
        <v>140</v>
      </c>
      <c r="Y5">
        <v>3301</v>
      </c>
      <c r="Z5">
        <v>1</v>
      </c>
      <c r="AA5" t="s">
        <v>141</v>
      </c>
      <c r="AB5" t="s">
        <v>185</v>
      </c>
    </row>
    <row r="6" spans="1:28" x14ac:dyDescent="0.2">
      <c r="A6" t="s">
        <v>61</v>
      </c>
      <c r="B6" t="s">
        <v>61</v>
      </c>
      <c r="C6" t="s">
        <v>130</v>
      </c>
      <c r="D6" t="s">
        <v>131</v>
      </c>
      <c r="E6" t="s">
        <v>74</v>
      </c>
      <c r="F6" t="s">
        <v>73</v>
      </c>
      <c r="G6" t="s">
        <v>424</v>
      </c>
      <c r="H6" t="s">
        <v>425</v>
      </c>
      <c r="I6" t="s">
        <v>426</v>
      </c>
      <c r="J6" t="s">
        <v>73</v>
      </c>
      <c r="K6" t="s">
        <v>74</v>
      </c>
      <c r="L6">
        <v>1</v>
      </c>
      <c r="M6">
        <v>0.94023999999999996</v>
      </c>
      <c r="N6">
        <v>0.98238999999999999</v>
      </c>
      <c r="O6" t="s">
        <v>182</v>
      </c>
      <c r="P6" t="s">
        <v>183</v>
      </c>
      <c r="Q6" t="s">
        <v>184</v>
      </c>
      <c r="R6">
        <v>29875488</v>
      </c>
      <c r="S6" t="s">
        <v>135</v>
      </c>
      <c r="T6">
        <v>2017</v>
      </c>
      <c r="U6">
        <v>-0.12870000000000001</v>
      </c>
      <c r="V6">
        <v>3.6999999999999998E-2</v>
      </c>
      <c r="W6">
        <v>5.0100000000000003E-4</v>
      </c>
      <c r="X6" t="s">
        <v>136</v>
      </c>
      <c r="Y6">
        <v>3301</v>
      </c>
      <c r="Z6">
        <v>1</v>
      </c>
      <c r="AA6" t="s">
        <v>141</v>
      </c>
      <c r="AB6" t="s">
        <v>185</v>
      </c>
    </row>
    <row r="7" spans="1:28" x14ac:dyDescent="0.2">
      <c r="A7" t="s">
        <v>61</v>
      </c>
      <c r="B7" t="s">
        <v>61</v>
      </c>
      <c r="C7" t="s">
        <v>130</v>
      </c>
      <c r="D7" t="s">
        <v>131</v>
      </c>
      <c r="E7" t="s">
        <v>74</v>
      </c>
      <c r="F7" t="s">
        <v>73</v>
      </c>
      <c r="G7" t="s">
        <v>424</v>
      </c>
      <c r="H7" t="s">
        <v>425</v>
      </c>
      <c r="I7" t="s">
        <v>426</v>
      </c>
      <c r="J7" t="s">
        <v>73</v>
      </c>
      <c r="K7" t="s">
        <v>74</v>
      </c>
      <c r="L7">
        <v>1</v>
      </c>
      <c r="M7">
        <v>0.94023999999999996</v>
      </c>
      <c r="N7">
        <v>0.98238999999999999</v>
      </c>
      <c r="O7" t="s">
        <v>445</v>
      </c>
      <c r="P7" t="s">
        <v>183</v>
      </c>
      <c r="Q7" t="s">
        <v>184</v>
      </c>
      <c r="R7">
        <v>29875488</v>
      </c>
      <c r="S7" t="s">
        <v>135</v>
      </c>
      <c r="T7">
        <v>2017</v>
      </c>
      <c r="U7">
        <v>0.127</v>
      </c>
      <c r="V7">
        <v>3.6999999999999998E-2</v>
      </c>
      <c r="W7">
        <v>5.8900000000000001E-4</v>
      </c>
      <c r="X7" t="s">
        <v>140</v>
      </c>
      <c r="Y7">
        <v>3301</v>
      </c>
      <c r="Z7">
        <v>1</v>
      </c>
      <c r="AA7" t="s">
        <v>141</v>
      </c>
      <c r="AB7" t="s">
        <v>185</v>
      </c>
    </row>
    <row r="8" spans="1:28" x14ac:dyDescent="0.2">
      <c r="A8" t="s">
        <v>61</v>
      </c>
      <c r="B8" t="s">
        <v>61</v>
      </c>
      <c r="C8" t="s">
        <v>130</v>
      </c>
      <c r="D8" t="s">
        <v>131</v>
      </c>
      <c r="E8" t="s">
        <v>74</v>
      </c>
      <c r="F8" t="s">
        <v>73</v>
      </c>
      <c r="G8" t="s">
        <v>421</v>
      </c>
      <c r="H8" t="s">
        <v>422</v>
      </c>
      <c r="I8" t="s">
        <v>423</v>
      </c>
      <c r="J8" t="s">
        <v>74</v>
      </c>
      <c r="K8" t="s">
        <v>82</v>
      </c>
      <c r="L8">
        <v>1</v>
      </c>
      <c r="M8">
        <v>0.91574999999999995</v>
      </c>
      <c r="N8">
        <v>0.95694999999999997</v>
      </c>
      <c r="O8" t="s">
        <v>446</v>
      </c>
      <c r="P8" t="s">
        <v>183</v>
      </c>
      <c r="Q8" t="s">
        <v>184</v>
      </c>
      <c r="R8">
        <v>29875488</v>
      </c>
      <c r="S8" t="s">
        <v>135</v>
      </c>
      <c r="T8">
        <v>2017</v>
      </c>
      <c r="U8">
        <v>0.12429999999999999</v>
      </c>
      <c r="V8">
        <v>3.6600000000000001E-2</v>
      </c>
      <c r="W8">
        <v>6.7599999999999995E-4</v>
      </c>
      <c r="X8" t="s">
        <v>140</v>
      </c>
      <c r="Y8">
        <v>3301</v>
      </c>
      <c r="Z8">
        <v>1</v>
      </c>
      <c r="AA8" t="s">
        <v>141</v>
      </c>
      <c r="AB8" t="s">
        <v>185</v>
      </c>
    </row>
    <row r="9" spans="1:28" x14ac:dyDescent="0.2">
      <c r="A9" t="s">
        <v>61</v>
      </c>
      <c r="B9" t="s">
        <v>61</v>
      </c>
      <c r="C9" t="s">
        <v>130</v>
      </c>
      <c r="D9" t="s">
        <v>131</v>
      </c>
      <c r="E9" t="s">
        <v>74</v>
      </c>
      <c r="F9" t="s">
        <v>73</v>
      </c>
      <c r="G9" t="s">
        <v>421</v>
      </c>
      <c r="H9" t="s">
        <v>422</v>
      </c>
      <c r="I9" t="s">
        <v>423</v>
      </c>
      <c r="J9" t="s">
        <v>74</v>
      </c>
      <c r="K9" t="s">
        <v>82</v>
      </c>
      <c r="L9">
        <v>1</v>
      </c>
      <c r="M9">
        <v>0.91574999999999995</v>
      </c>
      <c r="N9">
        <v>0.95694999999999997</v>
      </c>
      <c r="O9" t="s">
        <v>186</v>
      </c>
      <c r="P9" t="s">
        <v>183</v>
      </c>
      <c r="Q9" t="s">
        <v>184</v>
      </c>
      <c r="R9">
        <v>29875488</v>
      </c>
      <c r="S9" t="s">
        <v>135</v>
      </c>
      <c r="T9">
        <v>2017</v>
      </c>
      <c r="U9">
        <v>-0.12330000000000001</v>
      </c>
      <c r="V9">
        <v>3.6600000000000001E-2</v>
      </c>
      <c r="W9">
        <v>7.5900000000000002E-4</v>
      </c>
      <c r="X9" t="s">
        <v>136</v>
      </c>
      <c r="Y9">
        <v>3301</v>
      </c>
      <c r="Z9">
        <v>1</v>
      </c>
      <c r="AA9" t="s">
        <v>141</v>
      </c>
      <c r="AB9" t="s">
        <v>185</v>
      </c>
    </row>
    <row r="10" spans="1:28" x14ac:dyDescent="0.2">
      <c r="A10" t="s">
        <v>61</v>
      </c>
      <c r="B10" t="s">
        <v>61</v>
      </c>
      <c r="C10" t="s">
        <v>130</v>
      </c>
      <c r="D10" t="s">
        <v>131</v>
      </c>
      <c r="E10" t="s">
        <v>74</v>
      </c>
      <c r="F10" t="s">
        <v>73</v>
      </c>
      <c r="G10" t="s">
        <v>421</v>
      </c>
      <c r="H10" t="s">
        <v>422</v>
      </c>
      <c r="I10" t="s">
        <v>423</v>
      </c>
      <c r="J10" t="s">
        <v>74</v>
      </c>
      <c r="K10" t="s">
        <v>82</v>
      </c>
      <c r="L10">
        <v>1</v>
      </c>
      <c r="M10">
        <v>0.91574999999999995</v>
      </c>
      <c r="N10">
        <v>0.95694999999999997</v>
      </c>
      <c r="O10" t="s">
        <v>448</v>
      </c>
      <c r="P10" t="s">
        <v>183</v>
      </c>
      <c r="Q10" t="s">
        <v>184</v>
      </c>
      <c r="R10">
        <v>29875488</v>
      </c>
      <c r="S10" t="s">
        <v>135</v>
      </c>
      <c r="T10">
        <v>2017</v>
      </c>
      <c r="U10">
        <v>0.1232</v>
      </c>
      <c r="V10">
        <v>3.6600000000000001E-2</v>
      </c>
      <c r="W10">
        <v>7.5900000000000002E-4</v>
      </c>
      <c r="X10" t="s">
        <v>140</v>
      </c>
      <c r="Y10">
        <v>3301</v>
      </c>
      <c r="Z10">
        <v>1</v>
      </c>
      <c r="AA10" t="s">
        <v>141</v>
      </c>
      <c r="AB10" t="s">
        <v>185</v>
      </c>
    </row>
    <row r="11" spans="1:28" x14ac:dyDescent="0.2">
      <c r="A11" t="s">
        <v>61</v>
      </c>
      <c r="B11" t="s">
        <v>61</v>
      </c>
      <c r="C11" t="s">
        <v>130</v>
      </c>
      <c r="D11" t="s">
        <v>131</v>
      </c>
      <c r="E11" t="s">
        <v>74</v>
      </c>
      <c r="F11" t="s">
        <v>73</v>
      </c>
      <c r="G11" t="s">
        <v>424</v>
      </c>
      <c r="H11" t="s">
        <v>425</v>
      </c>
      <c r="I11" t="s">
        <v>426</v>
      </c>
      <c r="J11" t="s">
        <v>73</v>
      </c>
      <c r="K11" t="s">
        <v>74</v>
      </c>
      <c r="L11">
        <v>1</v>
      </c>
      <c r="M11">
        <v>0.94023999999999996</v>
      </c>
      <c r="N11">
        <v>0.98238999999999999</v>
      </c>
      <c r="O11" t="s">
        <v>443</v>
      </c>
      <c r="P11" t="s">
        <v>183</v>
      </c>
      <c r="Q11" t="s">
        <v>189</v>
      </c>
      <c r="R11">
        <v>28240269</v>
      </c>
      <c r="S11" t="s">
        <v>135</v>
      </c>
      <c r="T11">
        <v>2017</v>
      </c>
      <c r="U11">
        <v>-0.2571</v>
      </c>
      <c r="V11">
        <v>7.6999999999999999E-2</v>
      </c>
      <c r="W11">
        <v>8.7109999999999998E-4</v>
      </c>
      <c r="X11" t="s">
        <v>136</v>
      </c>
      <c r="Y11">
        <v>1000</v>
      </c>
      <c r="Z11">
        <v>1</v>
      </c>
      <c r="AA11" t="s">
        <v>136</v>
      </c>
      <c r="AB11" t="s">
        <v>444</v>
      </c>
    </row>
    <row r="12" spans="1:28" x14ac:dyDescent="0.2">
      <c r="A12" t="s">
        <v>61</v>
      </c>
      <c r="B12" t="s">
        <v>61</v>
      </c>
      <c r="C12" t="s">
        <v>130</v>
      </c>
      <c r="D12" t="s">
        <v>131</v>
      </c>
      <c r="E12" t="s">
        <v>74</v>
      </c>
      <c r="F12" t="s">
        <v>73</v>
      </c>
      <c r="G12" t="s">
        <v>61</v>
      </c>
      <c r="H12" t="s">
        <v>130</v>
      </c>
      <c r="I12" t="s">
        <v>131</v>
      </c>
      <c r="J12" t="s">
        <v>74</v>
      </c>
      <c r="K12" t="s">
        <v>73</v>
      </c>
      <c r="L12">
        <v>0</v>
      </c>
      <c r="M12">
        <v>1</v>
      </c>
      <c r="N12">
        <v>1</v>
      </c>
      <c r="O12" t="s">
        <v>186</v>
      </c>
      <c r="P12" t="s">
        <v>183</v>
      </c>
      <c r="Q12" t="s">
        <v>184</v>
      </c>
      <c r="R12">
        <v>29875488</v>
      </c>
      <c r="S12" t="s">
        <v>135</v>
      </c>
      <c r="T12">
        <v>2017</v>
      </c>
      <c r="U12">
        <v>-0.1205</v>
      </c>
      <c r="V12">
        <v>3.6299999999999999E-2</v>
      </c>
      <c r="W12">
        <v>9.1200000000000005E-4</v>
      </c>
      <c r="X12" t="s">
        <v>136</v>
      </c>
      <c r="Y12">
        <v>3301</v>
      </c>
      <c r="Z12">
        <v>1</v>
      </c>
      <c r="AA12" t="s">
        <v>141</v>
      </c>
      <c r="AB12" t="s">
        <v>185</v>
      </c>
    </row>
    <row r="14" spans="1:28" x14ac:dyDescent="0.2">
      <c r="A14" s="4" t="s">
        <v>337</v>
      </c>
    </row>
    <row r="15" spans="1:28" x14ac:dyDescent="0.2">
      <c r="A15" s="3" t="s">
        <v>405</v>
      </c>
    </row>
    <row r="16" spans="1:28" x14ac:dyDescent="0.2">
      <c r="A16" s="3" t="s">
        <v>406</v>
      </c>
    </row>
    <row r="17" spans="1:4" x14ac:dyDescent="0.2">
      <c r="A17" s="3" t="s">
        <v>407</v>
      </c>
    </row>
    <row r="18" spans="1:4" x14ac:dyDescent="0.2">
      <c r="A18" s="3" t="s">
        <v>408</v>
      </c>
    </row>
    <row r="19" spans="1:4" x14ac:dyDescent="0.2">
      <c r="A19" s="3" t="s">
        <v>409</v>
      </c>
    </row>
    <row r="20" spans="1:4" x14ac:dyDescent="0.2">
      <c r="A20" s="3" t="s">
        <v>410</v>
      </c>
    </row>
    <row r="21" spans="1:4" x14ac:dyDescent="0.2">
      <c r="A21" s="3" t="s">
        <v>411</v>
      </c>
    </row>
    <row r="22" spans="1:4" x14ac:dyDescent="0.2">
      <c r="A22" s="21" t="s">
        <v>412</v>
      </c>
      <c r="B22" s="21"/>
      <c r="C22" s="21"/>
      <c r="D22" s="21"/>
    </row>
  </sheetData>
  <pageMargins left="0.7" right="0.7" top="0.75" bottom="0.75" header="0.3" footer="0.3"/>
  <pageSetup paperSize="9" orientation="portrait" horizontalDpi="0" verticalDpi="0"/>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EFBB2-FEB2-5645-AF6D-002D8853A683}">
  <dimension ref="A1:AD21"/>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5" width="10.83203125" style="3"/>
    <col min="16" max="16" width="11.83203125" style="3" customWidth="1"/>
    <col min="17" max="17" width="10.83203125" style="3"/>
    <col min="18" max="18" width="12.83203125" style="3" customWidth="1"/>
    <col min="19" max="16384" width="10.83203125" style="3"/>
  </cols>
  <sheetData>
    <row r="1" spans="1:30" s="4" customFormat="1" x14ac:dyDescent="0.2">
      <c r="A1" s="4" t="s">
        <v>491</v>
      </c>
    </row>
    <row r="2" spans="1:30"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21</v>
      </c>
      <c r="V2" t="s">
        <v>122</v>
      </c>
      <c r="W2" t="s">
        <v>123</v>
      </c>
      <c r="X2" t="s">
        <v>124</v>
      </c>
      <c r="Y2" t="s">
        <v>50</v>
      </c>
      <c r="Z2" t="s">
        <v>127</v>
      </c>
      <c r="AA2" t="s">
        <v>128</v>
      </c>
      <c r="AB2" t="s">
        <v>129</v>
      </c>
      <c r="AC2"/>
      <c r="AD2"/>
    </row>
    <row r="3" spans="1:30" x14ac:dyDescent="0.2">
      <c r="A3" t="s">
        <v>61</v>
      </c>
      <c r="B3" t="s">
        <v>61</v>
      </c>
      <c r="C3" t="s">
        <v>130</v>
      </c>
      <c r="D3" t="s">
        <v>131</v>
      </c>
      <c r="E3" t="s">
        <v>74</v>
      </c>
      <c r="F3" t="s">
        <v>73</v>
      </c>
      <c r="G3" t="s">
        <v>424</v>
      </c>
      <c r="H3" t="s">
        <v>425</v>
      </c>
      <c r="I3" t="s">
        <v>426</v>
      </c>
      <c r="J3" t="s">
        <v>73</v>
      </c>
      <c r="K3" t="s">
        <v>74</v>
      </c>
      <c r="L3">
        <v>1</v>
      </c>
      <c r="M3">
        <v>0.94023999999999996</v>
      </c>
      <c r="N3">
        <v>0.98238999999999999</v>
      </c>
      <c r="O3" t="s">
        <v>449</v>
      </c>
      <c r="P3" t="s">
        <v>188</v>
      </c>
      <c r="Q3" t="s">
        <v>189</v>
      </c>
      <c r="R3">
        <v>21886157</v>
      </c>
      <c r="S3" t="s">
        <v>135</v>
      </c>
      <c r="T3">
        <v>2011</v>
      </c>
      <c r="U3" t="s">
        <v>54</v>
      </c>
      <c r="V3" t="s">
        <v>54</v>
      </c>
      <c r="W3" s="1">
        <v>2.9999999999999997E-4</v>
      </c>
      <c r="X3" t="s">
        <v>54</v>
      </c>
      <c r="Y3">
        <v>2820</v>
      </c>
      <c r="Z3" t="s">
        <v>136</v>
      </c>
      <c r="AA3" t="s">
        <v>136</v>
      </c>
      <c r="AB3" t="s">
        <v>156</v>
      </c>
      <c r="AC3"/>
      <c r="AD3"/>
    </row>
    <row r="4" spans="1:30" x14ac:dyDescent="0.2">
      <c r="A4" t="s">
        <v>61</v>
      </c>
      <c r="B4" t="s">
        <v>61</v>
      </c>
      <c r="C4" t="s">
        <v>130</v>
      </c>
      <c r="D4" t="s">
        <v>131</v>
      </c>
      <c r="E4" t="s">
        <v>74</v>
      </c>
      <c r="F4" t="s">
        <v>73</v>
      </c>
      <c r="G4" t="s">
        <v>424</v>
      </c>
      <c r="H4" t="s">
        <v>425</v>
      </c>
      <c r="I4" t="s">
        <v>426</v>
      </c>
      <c r="J4" t="s">
        <v>73</v>
      </c>
      <c r="K4" t="s">
        <v>74</v>
      </c>
      <c r="L4">
        <v>1</v>
      </c>
      <c r="M4">
        <v>0.94023999999999996</v>
      </c>
      <c r="N4">
        <v>0.98238999999999999</v>
      </c>
      <c r="O4" t="s">
        <v>454</v>
      </c>
      <c r="P4" t="s">
        <v>188</v>
      </c>
      <c r="Q4" t="s">
        <v>189</v>
      </c>
      <c r="R4">
        <v>21886157</v>
      </c>
      <c r="S4" t="s">
        <v>135</v>
      </c>
      <c r="T4">
        <v>2011</v>
      </c>
      <c r="U4" t="s">
        <v>54</v>
      </c>
      <c r="V4" t="s">
        <v>54</v>
      </c>
      <c r="W4" s="1">
        <v>2.9999999999999997E-4</v>
      </c>
      <c r="X4" t="s">
        <v>54</v>
      </c>
      <c r="Y4">
        <v>583</v>
      </c>
      <c r="Z4">
        <v>1</v>
      </c>
      <c r="AA4" t="s">
        <v>136</v>
      </c>
      <c r="AB4" t="s">
        <v>192</v>
      </c>
      <c r="AC4"/>
      <c r="AD4"/>
    </row>
    <row r="5" spans="1:30" x14ac:dyDescent="0.2">
      <c r="A5" t="s">
        <v>61</v>
      </c>
      <c r="B5" t="s">
        <v>61</v>
      </c>
      <c r="C5" t="s">
        <v>130</v>
      </c>
      <c r="D5" t="s">
        <v>131</v>
      </c>
      <c r="E5" t="s">
        <v>74</v>
      </c>
      <c r="F5" t="s">
        <v>73</v>
      </c>
      <c r="G5" t="s">
        <v>61</v>
      </c>
      <c r="H5" t="s">
        <v>130</v>
      </c>
      <c r="I5" t="s">
        <v>131</v>
      </c>
      <c r="J5" t="s">
        <v>74</v>
      </c>
      <c r="K5" t="s">
        <v>73</v>
      </c>
      <c r="L5">
        <v>0</v>
      </c>
      <c r="M5">
        <v>1</v>
      </c>
      <c r="N5">
        <v>1</v>
      </c>
      <c r="O5" t="s">
        <v>190</v>
      </c>
      <c r="P5" t="s">
        <v>188</v>
      </c>
      <c r="Q5" t="s">
        <v>189</v>
      </c>
      <c r="R5">
        <v>21886157</v>
      </c>
      <c r="S5" t="s">
        <v>135</v>
      </c>
      <c r="T5">
        <v>2011</v>
      </c>
      <c r="U5" t="s">
        <v>54</v>
      </c>
      <c r="V5" t="s">
        <v>54</v>
      </c>
      <c r="W5">
        <v>3.6999999999999999E-4</v>
      </c>
      <c r="X5" t="s">
        <v>54</v>
      </c>
      <c r="Y5">
        <v>2820</v>
      </c>
      <c r="Z5" t="s">
        <v>136</v>
      </c>
      <c r="AA5" t="s">
        <v>136</v>
      </c>
      <c r="AB5" t="s">
        <v>156</v>
      </c>
      <c r="AC5"/>
      <c r="AD5"/>
    </row>
    <row r="6" spans="1:30" x14ac:dyDescent="0.2">
      <c r="A6" t="s">
        <v>61</v>
      </c>
      <c r="B6" t="s">
        <v>61</v>
      </c>
      <c r="C6" t="s">
        <v>130</v>
      </c>
      <c r="D6" t="s">
        <v>131</v>
      </c>
      <c r="E6" t="s">
        <v>74</v>
      </c>
      <c r="F6" t="s">
        <v>73</v>
      </c>
      <c r="G6" t="s">
        <v>61</v>
      </c>
      <c r="H6" t="s">
        <v>130</v>
      </c>
      <c r="I6" t="s">
        <v>131</v>
      </c>
      <c r="J6" t="s">
        <v>74</v>
      </c>
      <c r="K6" t="s">
        <v>73</v>
      </c>
      <c r="L6">
        <v>0</v>
      </c>
      <c r="M6">
        <v>1</v>
      </c>
      <c r="N6">
        <v>1</v>
      </c>
      <c r="O6" t="s">
        <v>191</v>
      </c>
      <c r="P6" t="s">
        <v>188</v>
      </c>
      <c r="Q6" t="s">
        <v>189</v>
      </c>
      <c r="R6">
        <v>21886157</v>
      </c>
      <c r="S6" t="s">
        <v>135</v>
      </c>
      <c r="T6">
        <v>2011</v>
      </c>
      <c r="U6" t="s">
        <v>54</v>
      </c>
      <c r="V6" t="s">
        <v>54</v>
      </c>
      <c r="W6">
        <v>3.6999999999999999E-4</v>
      </c>
      <c r="X6" t="s">
        <v>54</v>
      </c>
      <c r="Y6">
        <v>980</v>
      </c>
      <c r="Z6">
        <v>1</v>
      </c>
      <c r="AA6" t="s">
        <v>136</v>
      </c>
      <c r="AB6" t="s">
        <v>192</v>
      </c>
      <c r="AC6"/>
      <c r="AD6"/>
    </row>
    <row r="7" spans="1:30" x14ac:dyDescent="0.2">
      <c r="A7" t="s">
        <v>61</v>
      </c>
      <c r="B7" t="s">
        <v>61</v>
      </c>
      <c r="C7" t="s">
        <v>130</v>
      </c>
      <c r="D7" t="s">
        <v>131</v>
      </c>
      <c r="E7" t="s">
        <v>74</v>
      </c>
      <c r="F7" t="s">
        <v>73</v>
      </c>
      <c r="G7" t="s">
        <v>424</v>
      </c>
      <c r="H7" t="s">
        <v>425</v>
      </c>
      <c r="I7" t="s">
        <v>426</v>
      </c>
      <c r="J7" t="s">
        <v>73</v>
      </c>
      <c r="K7" t="s">
        <v>74</v>
      </c>
      <c r="L7">
        <v>1</v>
      </c>
      <c r="M7">
        <v>0.94023999999999996</v>
      </c>
      <c r="N7">
        <v>0.98238999999999999</v>
      </c>
      <c r="O7" t="s">
        <v>453</v>
      </c>
      <c r="P7" t="s">
        <v>188</v>
      </c>
      <c r="Q7" t="s">
        <v>451</v>
      </c>
      <c r="R7">
        <v>24816252</v>
      </c>
      <c r="S7" t="s">
        <v>135</v>
      </c>
      <c r="T7">
        <v>2014</v>
      </c>
      <c r="U7">
        <v>-3.2899999999999999E-2</v>
      </c>
      <c r="V7">
        <v>9.7000000000000003E-3</v>
      </c>
      <c r="W7">
        <v>7.2749999999999996E-4</v>
      </c>
      <c r="X7" t="s">
        <v>136</v>
      </c>
      <c r="Y7">
        <v>2709</v>
      </c>
      <c r="Z7">
        <v>2</v>
      </c>
      <c r="AA7" t="s">
        <v>136</v>
      </c>
      <c r="AB7" t="s">
        <v>452</v>
      </c>
      <c r="AC7"/>
      <c r="AD7"/>
    </row>
    <row r="8" spans="1:30" x14ac:dyDescent="0.2">
      <c r="A8" t="s">
        <v>61</v>
      </c>
      <c r="B8" t="s">
        <v>61</v>
      </c>
      <c r="C8" t="s">
        <v>130</v>
      </c>
      <c r="D8" t="s">
        <v>131</v>
      </c>
      <c r="E8" t="s">
        <v>74</v>
      </c>
      <c r="F8" t="s">
        <v>73</v>
      </c>
      <c r="G8" t="s">
        <v>421</v>
      </c>
      <c r="H8" t="s">
        <v>422</v>
      </c>
      <c r="I8" t="s">
        <v>423</v>
      </c>
      <c r="J8" t="s">
        <v>74</v>
      </c>
      <c r="K8" t="s">
        <v>82</v>
      </c>
      <c r="L8">
        <v>1</v>
      </c>
      <c r="M8">
        <v>0.91574999999999995</v>
      </c>
      <c r="N8">
        <v>0.95694999999999997</v>
      </c>
      <c r="O8" t="s">
        <v>453</v>
      </c>
      <c r="P8" t="s">
        <v>188</v>
      </c>
      <c r="Q8" t="s">
        <v>451</v>
      </c>
      <c r="R8">
        <v>24816252</v>
      </c>
      <c r="S8" t="s">
        <v>135</v>
      </c>
      <c r="T8">
        <v>2014</v>
      </c>
      <c r="U8">
        <v>-2.7699999999999999E-2</v>
      </c>
      <c r="V8">
        <v>8.3000000000000001E-3</v>
      </c>
      <c r="W8">
        <v>8.4049999999999999E-4</v>
      </c>
      <c r="X8" t="s">
        <v>136</v>
      </c>
      <c r="Y8">
        <v>2709</v>
      </c>
      <c r="Z8">
        <v>2</v>
      </c>
      <c r="AA8" t="s">
        <v>136</v>
      </c>
      <c r="AB8" t="s">
        <v>452</v>
      </c>
      <c r="AC8"/>
      <c r="AD8"/>
    </row>
    <row r="9" spans="1:30" x14ac:dyDescent="0.2">
      <c r="A9" t="s">
        <v>61</v>
      </c>
      <c r="B9" t="s">
        <v>61</v>
      </c>
      <c r="C9" t="s">
        <v>130</v>
      </c>
      <c r="D9" t="s">
        <v>131</v>
      </c>
      <c r="E9" t="s">
        <v>74</v>
      </c>
      <c r="F9" t="s">
        <v>73</v>
      </c>
      <c r="G9" t="s">
        <v>424</v>
      </c>
      <c r="H9" t="s">
        <v>425</v>
      </c>
      <c r="I9" t="s">
        <v>426</v>
      </c>
      <c r="J9" t="s">
        <v>73</v>
      </c>
      <c r="K9" t="s">
        <v>74</v>
      </c>
      <c r="L9">
        <v>1</v>
      </c>
      <c r="M9">
        <v>0.94023999999999996</v>
      </c>
      <c r="N9">
        <v>0.98238999999999999</v>
      </c>
      <c r="O9" t="s">
        <v>450</v>
      </c>
      <c r="P9" t="s">
        <v>188</v>
      </c>
      <c r="Q9" t="s">
        <v>451</v>
      </c>
      <c r="R9">
        <v>24816252</v>
      </c>
      <c r="S9" t="s">
        <v>135</v>
      </c>
      <c r="T9">
        <v>2014</v>
      </c>
      <c r="U9">
        <v>-2.1399999999999999E-2</v>
      </c>
      <c r="V9">
        <v>6.4000000000000003E-3</v>
      </c>
      <c r="W9">
        <v>8.9849999999999999E-4</v>
      </c>
      <c r="X9" t="s">
        <v>136</v>
      </c>
      <c r="Y9">
        <v>5829</v>
      </c>
      <c r="Z9">
        <v>2</v>
      </c>
      <c r="AA9" t="s">
        <v>136</v>
      </c>
      <c r="AB9" t="s">
        <v>452</v>
      </c>
      <c r="AC9"/>
      <c r="AD9"/>
    </row>
    <row r="10" spans="1:30" x14ac:dyDescent="0.2">
      <c r="A10" t="s">
        <v>61</v>
      </c>
      <c r="B10" t="s">
        <v>61</v>
      </c>
      <c r="C10" t="s">
        <v>130</v>
      </c>
      <c r="D10" t="s">
        <v>131</v>
      </c>
      <c r="E10" t="s">
        <v>74</v>
      </c>
      <c r="F10" t="s">
        <v>73</v>
      </c>
      <c r="G10" t="s">
        <v>61</v>
      </c>
      <c r="H10" t="s">
        <v>130</v>
      </c>
      <c r="I10" t="s">
        <v>131</v>
      </c>
      <c r="J10" t="s">
        <v>74</v>
      </c>
      <c r="K10" t="s">
        <v>73</v>
      </c>
      <c r="L10">
        <v>0</v>
      </c>
      <c r="M10">
        <v>1</v>
      </c>
      <c r="N10">
        <v>1</v>
      </c>
      <c r="O10" t="s">
        <v>187</v>
      </c>
      <c r="P10" t="s">
        <v>188</v>
      </c>
      <c r="Q10" t="s">
        <v>189</v>
      </c>
      <c r="R10">
        <v>21886157</v>
      </c>
      <c r="S10" t="s">
        <v>135</v>
      </c>
      <c r="T10">
        <v>2011</v>
      </c>
      <c r="U10" t="s">
        <v>54</v>
      </c>
      <c r="V10" t="s">
        <v>54</v>
      </c>
      <c r="W10">
        <v>9.7000000000000005E-4</v>
      </c>
      <c r="X10" t="s">
        <v>54</v>
      </c>
      <c r="Y10">
        <v>2820</v>
      </c>
      <c r="Z10" t="s">
        <v>136</v>
      </c>
      <c r="AA10" t="s">
        <v>136</v>
      </c>
      <c r="AB10" t="s">
        <v>156</v>
      </c>
      <c r="AC10"/>
      <c r="AD10"/>
    </row>
    <row r="11" spans="1:30" x14ac:dyDescent="0.2">
      <c r="A11" t="s">
        <v>61</v>
      </c>
      <c r="B11" t="s">
        <v>61</v>
      </c>
      <c r="C11" t="s">
        <v>130</v>
      </c>
      <c r="D11" t="s">
        <v>131</v>
      </c>
      <c r="E11" t="s">
        <v>74</v>
      </c>
      <c r="F11" t="s">
        <v>73</v>
      </c>
      <c r="G11" t="s">
        <v>61</v>
      </c>
      <c r="H11" t="s">
        <v>130</v>
      </c>
      <c r="I11" t="s">
        <v>131</v>
      </c>
      <c r="J11" t="s">
        <v>74</v>
      </c>
      <c r="K11" t="s">
        <v>73</v>
      </c>
      <c r="L11">
        <v>0</v>
      </c>
      <c r="M11">
        <v>1</v>
      </c>
      <c r="N11">
        <v>1</v>
      </c>
      <c r="O11" t="s">
        <v>193</v>
      </c>
      <c r="P11" t="s">
        <v>188</v>
      </c>
      <c r="Q11" t="s">
        <v>189</v>
      </c>
      <c r="R11">
        <v>21886157</v>
      </c>
      <c r="S11" t="s">
        <v>135</v>
      </c>
      <c r="T11">
        <v>2011</v>
      </c>
      <c r="U11" t="s">
        <v>54</v>
      </c>
      <c r="V11" t="s">
        <v>54</v>
      </c>
      <c r="W11">
        <v>9.7000000000000005E-4</v>
      </c>
      <c r="X11" t="s">
        <v>54</v>
      </c>
      <c r="Y11">
        <v>722</v>
      </c>
      <c r="Z11">
        <v>1</v>
      </c>
      <c r="AA11" t="s">
        <v>136</v>
      </c>
      <c r="AB11" t="s">
        <v>192</v>
      </c>
      <c r="AC11"/>
      <c r="AD11"/>
    </row>
    <row r="12" spans="1:30" x14ac:dyDescent="0.2">
      <c r="A12" s="4"/>
    </row>
    <row r="13" spans="1:30" x14ac:dyDescent="0.2">
      <c r="A13" s="4" t="s">
        <v>337</v>
      </c>
    </row>
    <row r="14" spans="1:30" x14ac:dyDescent="0.2">
      <c r="A14" s="3" t="s">
        <v>405</v>
      </c>
    </row>
    <row r="15" spans="1:30" x14ac:dyDescent="0.2">
      <c r="A15" s="3" t="s">
        <v>406</v>
      </c>
    </row>
    <row r="16" spans="1:30" x14ac:dyDescent="0.2">
      <c r="A16" s="3" t="s">
        <v>407</v>
      </c>
    </row>
    <row r="17" spans="1:4" x14ac:dyDescent="0.2">
      <c r="A17" s="3" t="s">
        <v>408</v>
      </c>
    </row>
    <row r="18" spans="1:4" x14ac:dyDescent="0.2">
      <c r="A18" s="3" t="s">
        <v>409</v>
      </c>
    </row>
    <row r="19" spans="1:4" x14ac:dyDescent="0.2">
      <c r="A19" s="3" t="s">
        <v>410</v>
      </c>
    </row>
    <row r="20" spans="1:4" x14ac:dyDescent="0.2">
      <c r="A20" s="3" t="s">
        <v>411</v>
      </c>
    </row>
    <row r="21" spans="1:4" x14ac:dyDescent="0.2">
      <c r="A21" s="21" t="s">
        <v>412</v>
      </c>
      <c r="B21" s="21"/>
      <c r="C21" s="21"/>
      <c r="D21" s="21"/>
    </row>
  </sheetData>
  <pageMargins left="0.7" right="0.7" top="0.75" bottom="0.75" header="0.3" footer="0.3"/>
  <pageSetup paperSize="9" orientation="portrait" horizontalDpi="0" verticalDpi="0"/>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0B405-3C99-BC42-9849-AF9D2266EACE}">
  <dimension ref="A1:M16"/>
  <sheetViews>
    <sheetView tabSelected="1" workbookViewId="0">
      <selection activeCell="A16" sqref="A16"/>
    </sheetView>
  </sheetViews>
  <sheetFormatPr baseColWidth="10" defaultRowHeight="16" x14ac:dyDescent="0.2"/>
  <cols>
    <col min="1" max="1" width="17.6640625" style="3" customWidth="1"/>
    <col min="2" max="2" width="43.1640625" style="3" customWidth="1"/>
    <col min="3" max="3" width="16.6640625" style="3" customWidth="1"/>
    <col min="4" max="4" width="11.6640625" style="3" bestFit="1" customWidth="1"/>
    <col min="5" max="6" width="10.83203125" style="3"/>
    <col min="7" max="11" width="11" style="3" bestFit="1" customWidth="1"/>
    <col min="12" max="16384" width="10.83203125" style="3"/>
  </cols>
  <sheetData>
    <row r="1" spans="1:13" customFormat="1" x14ac:dyDescent="0.2">
      <c r="A1" s="8" t="s">
        <v>500</v>
      </c>
      <c r="B1" s="3"/>
      <c r="C1" s="3"/>
      <c r="D1" s="3"/>
      <c r="E1" s="3"/>
      <c r="F1" s="3"/>
      <c r="G1" s="3"/>
      <c r="H1" s="3"/>
      <c r="I1" s="3"/>
      <c r="J1" s="3"/>
      <c r="K1" s="3"/>
    </row>
    <row r="2" spans="1:13" s="32" customFormat="1" ht="18" customHeight="1" x14ac:dyDescent="0.2">
      <c r="A2" s="33" t="s">
        <v>67</v>
      </c>
      <c r="B2" s="34" t="s">
        <v>328</v>
      </c>
      <c r="C2" s="34" t="s">
        <v>47</v>
      </c>
      <c r="D2" s="34" t="s">
        <v>329</v>
      </c>
      <c r="E2" s="35" t="s">
        <v>219</v>
      </c>
      <c r="F2" s="35" t="s">
        <v>330</v>
      </c>
      <c r="G2" s="35" t="s">
        <v>48</v>
      </c>
      <c r="H2" s="35" t="s">
        <v>331</v>
      </c>
      <c r="I2" s="35" t="s">
        <v>216</v>
      </c>
      <c r="J2" s="35" t="s">
        <v>49</v>
      </c>
      <c r="K2" s="36" t="s">
        <v>69</v>
      </c>
      <c r="L2" s="36" t="s">
        <v>70</v>
      </c>
      <c r="M2" s="36" t="s">
        <v>505</v>
      </c>
    </row>
    <row r="3" spans="1:13" x14ac:dyDescent="0.2">
      <c r="A3" s="10" t="s">
        <v>61</v>
      </c>
      <c r="B3" s="11" t="s">
        <v>333</v>
      </c>
      <c r="C3" s="11">
        <v>2</v>
      </c>
      <c r="D3" s="11">
        <v>56450856</v>
      </c>
      <c r="E3" s="11" t="s">
        <v>73</v>
      </c>
      <c r="F3" s="11" t="s">
        <v>74</v>
      </c>
      <c r="G3" s="11">
        <v>0.89100518586518096</v>
      </c>
      <c r="H3" s="11">
        <v>0.49488799999999999</v>
      </c>
      <c r="I3" s="11">
        <v>8.5427799999999998E-2</v>
      </c>
      <c r="J3" s="12">
        <v>6.9119900000000002E-9</v>
      </c>
      <c r="K3" s="13">
        <v>3890</v>
      </c>
      <c r="L3" s="13">
        <v>8.6E-3</v>
      </c>
      <c r="M3" s="13">
        <v>33.54</v>
      </c>
    </row>
    <row r="4" spans="1:13" x14ac:dyDescent="0.2">
      <c r="A4" s="14" t="s">
        <v>334</v>
      </c>
      <c r="B4" s="15" t="s">
        <v>333</v>
      </c>
      <c r="C4" s="15">
        <v>18</v>
      </c>
      <c r="D4" s="15">
        <v>47151264</v>
      </c>
      <c r="E4" s="15" t="s">
        <v>73</v>
      </c>
      <c r="F4" s="15" t="s">
        <v>74</v>
      </c>
      <c r="G4" s="15">
        <v>0.55123658288418798</v>
      </c>
      <c r="H4" s="15">
        <v>0.291522</v>
      </c>
      <c r="I4" s="15">
        <v>5.5024799999999999E-2</v>
      </c>
      <c r="J4" s="16">
        <v>1.1707E-7</v>
      </c>
      <c r="K4" s="17">
        <v>3890</v>
      </c>
      <c r="L4" s="40">
        <v>6.3497249999999996E-3</v>
      </c>
      <c r="M4" s="17">
        <v>24.85</v>
      </c>
    </row>
    <row r="5" spans="1:13" x14ac:dyDescent="0.2">
      <c r="A5" s="10" t="s">
        <v>335</v>
      </c>
      <c r="B5" s="11" t="s">
        <v>333</v>
      </c>
      <c r="C5" s="11">
        <v>16</v>
      </c>
      <c r="D5" s="11">
        <v>1073149</v>
      </c>
      <c r="E5" s="11" t="s">
        <v>74</v>
      </c>
      <c r="F5" s="11" t="s">
        <v>73</v>
      </c>
      <c r="G5" s="11">
        <v>0.169011323711516</v>
      </c>
      <c r="H5" s="11">
        <v>0.36088500000000001</v>
      </c>
      <c r="I5" s="11">
        <v>7.3067400000000005E-2</v>
      </c>
      <c r="J5" s="12">
        <v>7.8493299999999995E-7</v>
      </c>
      <c r="K5" s="13">
        <v>3890</v>
      </c>
      <c r="L5" s="41">
        <v>5.5290239999999996E-3</v>
      </c>
      <c r="M5" s="13">
        <v>21.62</v>
      </c>
    </row>
    <row r="6" spans="1:13" x14ac:dyDescent="0.2">
      <c r="A6" s="14" t="s">
        <v>336</v>
      </c>
      <c r="B6" s="15" t="s">
        <v>333</v>
      </c>
      <c r="C6" s="15">
        <v>6</v>
      </c>
      <c r="D6" s="15">
        <v>104313965</v>
      </c>
      <c r="E6" s="15" t="s">
        <v>73</v>
      </c>
      <c r="F6" s="15" t="s">
        <v>74</v>
      </c>
      <c r="G6" s="16">
        <v>4.1591495325709202E-2</v>
      </c>
      <c r="H6" s="15">
        <v>0.70851699999999995</v>
      </c>
      <c r="I6" s="15">
        <v>0.144567</v>
      </c>
      <c r="J6" s="16">
        <v>9.5365099999999999E-7</v>
      </c>
      <c r="K6" s="17">
        <v>3890</v>
      </c>
      <c r="L6" s="40">
        <v>6.0463239999999996E-3</v>
      </c>
      <c r="M6" s="17">
        <v>23.65</v>
      </c>
    </row>
    <row r="8" spans="1:13" x14ac:dyDescent="0.2">
      <c r="A8" s="4" t="s">
        <v>337</v>
      </c>
    </row>
    <row r="9" spans="1:13" ht="19" customHeight="1" x14ac:dyDescent="0.2">
      <c r="A9" s="9" t="s">
        <v>338</v>
      </c>
    </row>
    <row r="10" spans="1:13" x14ac:dyDescent="0.2">
      <c r="A10" s="3" t="s">
        <v>339</v>
      </c>
    </row>
    <row r="11" spans="1:13" x14ac:dyDescent="0.2">
      <c r="A11" s="3" t="s">
        <v>340</v>
      </c>
    </row>
    <row r="12" spans="1:13" x14ac:dyDescent="0.2">
      <c r="A12" s="3" t="s">
        <v>341</v>
      </c>
    </row>
    <row r="13" spans="1:13" x14ac:dyDescent="0.2">
      <c r="A13" s="3" t="s">
        <v>342</v>
      </c>
    </row>
    <row r="14" spans="1:13" x14ac:dyDescent="0.2">
      <c r="A14" s="3" t="s">
        <v>343</v>
      </c>
    </row>
    <row r="15" spans="1:13" x14ac:dyDescent="0.2">
      <c r="A15" s="3" t="s">
        <v>344</v>
      </c>
    </row>
    <row r="16" spans="1:13" x14ac:dyDescent="0.2">
      <c r="A16" s="3" t="s">
        <v>506</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itle page</vt:lpstr>
      <vt:lpstr>S1</vt:lpstr>
      <vt:lpstr>S2</vt:lpstr>
      <vt:lpstr>S3</vt:lpstr>
      <vt:lpstr>S4</vt:lpstr>
      <vt:lpstr>S5</vt:lpstr>
      <vt:lpstr>S6</vt:lpstr>
      <vt:lpstr>S7</vt:lpstr>
      <vt:lpstr>S8</vt:lpstr>
      <vt:lpstr>S9</vt:lpstr>
      <vt:lpstr>S10</vt:lpstr>
      <vt:lpstr>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lla Fryer</cp:lastModifiedBy>
  <dcterms:created xsi:type="dcterms:W3CDTF">2023-01-31T14:40:19Z</dcterms:created>
  <dcterms:modified xsi:type="dcterms:W3CDTF">2025-02-12T09:42:05Z</dcterms:modified>
</cp:coreProperties>
</file>